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4"/>
  <workbookPr hidePivotFieldList="1" defaultThemeVersion="166925"/>
  <mc:AlternateContent xmlns:mc="http://schemas.openxmlformats.org/markup-compatibility/2006">
    <mc:Choice Requires="x15">
      <x15ac:absPath xmlns:x15ac="http://schemas.microsoft.com/office/spreadsheetml/2010/11/ac" url="https://udemontreal-my.sharepoint.com/personal/benjamin_pageaux_umontreal_ca/Documents/EKSAP/Student supervision/Ghafari Bahram/ScoR_fatigue motor learning/Neuroscience submission/R1 submission/"/>
    </mc:Choice>
  </mc:AlternateContent>
  <xr:revisionPtr revIDLastSave="5440" documentId="8_{7C5A4195-8CC0-4584-B6E7-CD095CC1AC94}" xr6:coauthVersionLast="47" xr6:coauthVersionMax="47" xr10:uidLastSave="{53EDD079-C746-4E4F-B164-FC19E5CD42DD}"/>
  <bookViews>
    <workbookView xWindow="4080" yWindow="500" windowWidth="24840" windowHeight="20980" xr2:uid="{00000000-000D-0000-FFFF-FFFF00000000}"/>
  </bookViews>
  <sheets>
    <sheet name="Extraction" sheetId="7"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6" i="7"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3FA32173-4774-4BDA-A9CC-EDD675047282}</author>
  </authors>
  <commentList>
    <comment ref="AG9" authorId="0" shapeId="0" xr:uid="{3FA32173-4774-4BDA-A9CC-EDD675047282}">
      <text>
        <t>[Threaded comment]
Your version of Excel allows you to read this threaded comment; however, any edits to it will get removed if the file is opened in a newer version of Excel. Learn more: https://go.microsoft.com/fwlink/?linkid=870924
Comment:
    8 or 19</t>
      </text>
    </comment>
  </commentList>
</comments>
</file>

<file path=xl/sharedStrings.xml><?xml version="1.0" encoding="utf-8"?>
<sst xmlns="http://schemas.openxmlformats.org/spreadsheetml/2006/main" count="1324" uniqueCount="410">
  <si>
    <t xml:space="preserve">Fatigue task </t>
  </si>
  <si>
    <t>Markers of fatigue</t>
  </si>
  <si>
    <t>Subjective</t>
  </si>
  <si>
    <t>Behavioral</t>
  </si>
  <si>
    <t>Physiological</t>
  </si>
  <si>
    <t>URL</t>
  </si>
  <si>
    <t>author</t>
  </si>
  <si>
    <t>Year</t>
  </si>
  <si>
    <t>Journal</t>
  </si>
  <si>
    <t>Country</t>
  </si>
  <si>
    <t xml:space="preserve">Type </t>
  </si>
  <si>
    <t>n of male</t>
  </si>
  <si>
    <t>n of female</t>
  </si>
  <si>
    <t>total n</t>
  </si>
  <si>
    <t>Ethnicity</t>
  </si>
  <si>
    <t>SD age</t>
  </si>
  <si>
    <t>Height (cm)</t>
  </si>
  <si>
    <t>SD height</t>
  </si>
  <si>
    <t>Mean weigth (kg)</t>
  </si>
  <si>
    <t>SD weigth</t>
  </si>
  <si>
    <t>Physically active</t>
  </si>
  <si>
    <t>Occupation</t>
  </si>
  <si>
    <t>Total exercise duration (min)</t>
  </si>
  <si>
    <t> Laboratory</t>
  </si>
  <si>
    <t>Physical</t>
  </si>
  <si>
    <t xml:space="preserve"> Laboratory </t>
  </si>
  <si>
    <t>Within</t>
  </si>
  <si>
    <t>Laboratory</t>
  </si>
  <si>
    <t>USA</t>
  </si>
  <si>
    <t>Mental</t>
  </si>
  <si>
    <t>Publication</t>
  </si>
  <si>
    <t>Population</t>
  </si>
  <si>
    <t>Motor learning</t>
  </si>
  <si>
    <t>Protocol</t>
  </si>
  <si>
    <t>Number of blocks</t>
  </si>
  <si>
    <t>Number of trials</t>
  </si>
  <si>
    <r>
      <rPr>
        <b/>
        <sz val="12"/>
        <color theme="1"/>
        <rFont val="Calibri"/>
        <family val="2"/>
        <scheme val="minor"/>
      </rPr>
      <t>Findings</t>
    </r>
    <r>
      <rPr>
        <b/>
        <sz val="11"/>
        <color theme="1"/>
        <rFont val="Calibri"/>
        <family val="2"/>
        <scheme val="minor"/>
      </rPr>
      <t xml:space="preserve">  </t>
    </r>
  </si>
  <si>
    <t>http://dx.doi.org/10.1080/10671188.1965.10614670</t>
  </si>
  <si>
    <t>Alderman</t>
  </si>
  <si>
    <t>Research Quarterly</t>
  </si>
  <si>
    <t>College student</t>
  </si>
  <si>
    <t>Number of days</t>
  </si>
  <si>
    <t>Total task duration (min) per day</t>
  </si>
  <si>
    <t>Rest between blocks (min)</t>
  </si>
  <si>
    <t>Continuous circular arm movement</t>
  </si>
  <si>
    <t>Yes</t>
  </si>
  <si>
    <t>https://doi.org/10.1016/j.bbr.2011.11.040</t>
  </si>
  <si>
    <t>Anguera et al</t>
  </si>
  <si>
    <t>Behavioural Brain Research</t>
  </si>
  <si>
    <t>University student</t>
  </si>
  <si>
    <t>0.5 - 1 (self-determined)</t>
  </si>
  <si>
    <t>Motor learning assessment</t>
  </si>
  <si>
    <t>Spatial working memory fatigue task</t>
  </si>
  <si>
    <t>Direction error (angle between a straight line from the start to the target position)</t>
  </si>
  <si>
    <t xml:space="preserve">Findings of this study support the idea that the depletion of spatial working memory resources negatively affected the rate of early visuomotor adaptation. </t>
  </si>
  <si>
    <t>Arnett et al</t>
  </si>
  <si>
    <t>https://doi.org/10.1080/02701367.2000.10608899</t>
  </si>
  <si>
    <t>Research Quarterly for Exercise and Sport</t>
  </si>
  <si>
    <t>Bachman ladder</t>
  </si>
  <si>
    <t>Female ratio</t>
  </si>
  <si>
    <t>Mean age (year)</t>
  </si>
  <si>
    <t>Specificity</t>
  </si>
  <si>
    <t>Climbing the ladder as high as possible without skipping any rungs before losing balance.</t>
  </si>
  <si>
    <t>Total number of rungs climbed</t>
  </si>
  <si>
    <t>Wingate Test</t>
  </si>
  <si>
    <t>Acquisition</t>
  </si>
  <si>
    <t>Retention</t>
  </si>
  <si>
    <t>Transfer</t>
  </si>
  <si>
    <t>Gain from initial performance on Day 1 to the initial performance on Day 2</t>
  </si>
  <si>
    <t>Journal of Applied Sport Science Research</t>
  </si>
  <si>
    <t>Berger and Smith-Hale</t>
  </si>
  <si>
    <t>Jumping accuracy</t>
  </si>
  <si>
    <t>Leg press</t>
  </si>
  <si>
    <t>Until exhaustion</t>
  </si>
  <si>
    <t>Borragan et al</t>
  </si>
  <si>
    <t>Frontiers in Human Neuroscience</t>
  </si>
  <si>
    <t>http://dx.doi.org/10.3389/fnhum.2016.00086</t>
  </si>
  <si>
    <t>Belgium</t>
  </si>
  <si>
    <t>Accuracy score</t>
  </si>
  <si>
    <t>eLIFE</t>
  </si>
  <si>
    <t>https://doi.org/10.7554/eLife.40578.001</t>
  </si>
  <si>
    <t>Between &amp; within</t>
  </si>
  <si>
    <t>Isometric pinch task</t>
  </si>
  <si>
    <t>Number of blocks per day</t>
  </si>
  <si>
    <t>Movement time and error</t>
  </si>
  <si>
    <t>Sustaining MVC until the produced force drops to the level of the upper limit for gate 2, the target that requires the largest force production</t>
  </si>
  <si>
    <t>Branscheidt et al</t>
  </si>
  <si>
    <t>Carron</t>
  </si>
  <si>
    <t>http://dx.doi.org/10.1080/10671188.1969.10614902</t>
  </si>
  <si>
    <t>Canada</t>
  </si>
  <si>
    <t>Pursuit rotor task</t>
  </si>
  <si>
    <t>Pursuing a target and maintaining the stylus on the target</t>
  </si>
  <si>
    <t>Time on target</t>
  </si>
  <si>
    <t>Exhaustion</t>
  </si>
  <si>
    <t xml:space="preserve">The results of the present study support the conclusion that the interpolation of a fatiguing task during the practice of a motor skill results in performance impairment but learning is not affected. </t>
  </si>
  <si>
    <t>Sedentariness</t>
  </si>
  <si>
    <t>Nature of the learning task</t>
  </si>
  <si>
    <t>Task used</t>
  </si>
  <si>
    <t>Source of fatigue</t>
  </si>
  <si>
    <t>Fatiguing task</t>
  </si>
  <si>
    <t>Behavioral measurement of performance</t>
  </si>
  <si>
    <t>Physiological measurment of performance</t>
  </si>
  <si>
    <t>Body part engaged</t>
  </si>
  <si>
    <t>Trial duration (s)</t>
  </si>
  <si>
    <t>Rest between trials (s)</t>
  </si>
  <si>
    <t>Description of the fatigue task</t>
  </si>
  <si>
    <t>Definition of learning</t>
  </si>
  <si>
    <t>Definition of fatigue</t>
  </si>
  <si>
    <t>Manipulation check</t>
  </si>
  <si>
    <t>Is learning defined?</t>
  </si>
  <si>
    <t>Is fatigue defined?</t>
  </si>
  <si>
    <t>No</t>
  </si>
  <si>
    <t>Time interval between fatigue and learning (s)</t>
  </si>
  <si>
    <t>Lifting loads of 60% and 80% of the maximal strength repeatedly to exhaustion</t>
  </si>
  <si>
    <t>The hand crank of the ergometer was rotated in a clockwise direction for 5 min or until exhaustio with a  200 kgm/min resistance</t>
  </si>
  <si>
    <t>Whole-body</t>
  </si>
  <si>
    <t>Upper-body</t>
  </si>
  <si>
    <t>Lower-body</t>
  </si>
  <si>
    <t>Cotton et al</t>
  </si>
  <si>
    <t>Medicine and Science in Sports and Exercise</t>
  </si>
  <si>
    <t>Student</t>
  </si>
  <si>
    <t>Mirror target toss test</t>
  </si>
  <si>
    <t>Ricocheting a volleyball off a hard-surfaced wall on to a floor target while the subjects viewed the image of the target in a series of mirrors</t>
  </si>
  <si>
    <t>Number of scores</t>
  </si>
  <si>
    <t>Improvement score based on the difference between final score (day2) and initial score (first trial of day1)</t>
  </si>
  <si>
    <t>Total body fatigue was produced by 30 ascents of a stool per min for a period of 7 min. Local fatigue was developed by reverse curling a 23 pound Easy Curl Bar with 30 repetition per min</t>
  </si>
  <si>
    <t>Whole body</t>
  </si>
  <si>
    <t xml:space="preserve">Severe fatigue has no effect on the learning of agross motor skill. However, both local and general  fatigue affected performance, with local fatigue having a slightly greater effect than total body fatigue </t>
  </si>
  <si>
    <t xml:space="preserve">Journal of Motor Behavior </t>
  </si>
  <si>
    <t>https://pubmed.ncbi.nlm.nih.gov/4461976/</t>
  </si>
  <si>
    <t>Stool stepping task</t>
  </si>
  <si>
    <t>It was concluded that fatigue did not affect learning on the mirror target toss test. However, performance was significantly affected by fatigue</t>
  </si>
  <si>
    <t>Dickinson et al</t>
  </si>
  <si>
    <t>Journal of Motor Behavior</t>
  </si>
  <si>
    <t>https://doi.org/10.1080/00222895.1972.10734937</t>
  </si>
  <si>
    <t>https://doi.org/10.1080/00222895.1979.10735175</t>
  </si>
  <si>
    <t>Fitts' reciprocal tapping task</t>
  </si>
  <si>
    <t xml:space="preserve">Correct responses </t>
  </si>
  <si>
    <t>Performing the task 24h after practice</t>
  </si>
  <si>
    <t>Subjects were required to rotate the pedal of a Monark bicycle ergometer with either their preferred or non-preferred hand (40 rpm)</t>
  </si>
  <si>
    <t xml:space="preserve">Fatigue appeared to have an effect upon only performance and not learning. </t>
  </si>
  <si>
    <t>Dwyer</t>
  </si>
  <si>
    <t>Physical Educator</t>
  </si>
  <si>
    <t>Subjects stepped up 60 times per minute starting with the preferred foot on a bench with a cadence of 120 bpm</t>
  </si>
  <si>
    <t>Step up task</t>
  </si>
  <si>
    <t>Subtracting the one-minute initial trial score of the day1 from the score for the first minute of practice on day 2</t>
  </si>
  <si>
    <t xml:space="preserve">Fatigue impaired motor learning by 79.8% when interpolated very early in practice compared to the learning scores of controls. </t>
  </si>
  <si>
    <t>Godwin and Schmidt</t>
  </si>
  <si>
    <t>http://dx.doi.org/10.1080/10671188.1971.10615084</t>
  </si>
  <si>
    <t>Sigma task</t>
  </si>
  <si>
    <t>Arm ergometer</t>
  </si>
  <si>
    <t>Subjects rotated the arm ergometer clockwise at 60 rpm and 70.2 kgm/min</t>
  </si>
  <si>
    <t>Performing 10 additional trials of the task after 72h</t>
  </si>
  <si>
    <t>Movement time</t>
  </si>
  <si>
    <t>Perceptual and Motor Skills</t>
  </si>
  <si>
    <t>Khojasteh Moghani et al</t>
  </si>
  <si>
    <t>Iran</t>
  </si>
  <si>
    <t>http://dx.doi.org/10.1177/00315125211037306</t>
  </si>
  <si>
    <t>Participants practiced the production of targeted grip force with the dynamometer (20% of the maximum force by each individual) using their non-dominant hand</t>
  </si>
  <si>
    <t>Force production task</t>
  </si>
  <si>
    <t xml:space="preserve">Difference between the produced force and the
target force </t>
  </si>
  <si>
    <t>Participants in all four groups performed the retention test 10 minutes after the acquisition phase</t>
  </si>
  <si>
    <t>Stroop task</t>
  </si>
  <si>
    <t>International journal of motor control and learning</t>
  </si>
  <si>
    <t>http://dx.doi.org/10.29252/ijmcl.1.1.76</t>
  </si>
  <si>
    <t>Siekirk et al</t>
  </si>
  <si>
    <t>The kinesthesiometer was rotated counterclockwise by concentric activation of the elbow flexors and internal rotators of designated shoulder. Each block
consisted of the sequential 30, 50- and 70-degrees x 4 sets</t>
  </si>
  <si>
    <t>Standing elbow flexion</t>
  </si>
  <si>
    <t>Participants were instructed to perform elbow flexion at a full range of motion and without the use of bodily momentum. The elbow flexions consisted of ~75 to 85%
of the participant’s max (i.e. 6-10 repetitions)</t>
  </si>
  <si>
    <t>Kinesthesiometer</t>
  </si>
  <si>
    <t>The difference between the actual angle and the target angle</t>
  </si>
  <si>
    <t>After 48 hours, all participants (n=22) performed a 1 block retention test (12 trials) with their left arm</t>
  </si>
  <si>
    <t xml:space="preserve"> 1 block transfer test (12 trials) with their right arm by changing location of the chair</t>
  </si>
  <si>
    <t>Masters et al</t>
  </si>
  <si>
    <t>Consciousness and Cognition</t>
  </si>
  <si>
    <t>doi:10.1016/j.concog.2007.03.009</t>
  </si>
  <si>
    <t>China</t>
  </si>
  <si>
    <t>Rugby passing skill</t>
  </si>
  <si>
    <t>Number of hits</t>
  </si>
  <si>
    <t>Nunney</t>
  </si>
  <si>
    <t>https://doi.org/10.2466/pms.1963.16.2.369</t>
  </si>
  <si>
    <t xml:space="preserve"> The total number of errors plus the time taken in sec</t>
  </si>
  <si>
    <t>Bicycle ergometer</t>
  </si>
  <si>
    <t>10 min</t>
  </si>
  <si>
    <t>Takahashi et al</t>
  </si>
  <si>
    <t>Journal of Applied Physiology</t>
  </si>
  <si>
    <t xml:space="preserve"> doi:10.1152/japplphysiol.00140.2005</t>
  </si>
  <si>
    <t>Reaching task</t>
  </si>
  <si>
    <t>Reaching error</t>
  </si>
  <si>
    <t>Reaching with elastic band</t>
  </si>
  <si>
    <t>Two retention phases happened 10 min after  2 practices with the fatigue task in between</t>
  </si>
  <si>
    <t>Whitley</t>
  </si>
  <si>
    <t xml:space="preserve">Research Quarterly </t>
  </si>
  <si>
    <t>http://dx.doi.org/10.1080/10671315.1975.10615311</t>
  </si>
  <si>
    <t>Foot rotational tracking task</t>
  </si>
  <si>
    <t>Learning was based on a 5 min rest (retention interval) and partcipants did 10 trials</t>
  </si>
  <si>
    <t>Heavy mass</t>
  </si>
  <si>
    <t>However, significant learning occurred in all groups with no difference in the amount learned among groups. There was no change in leg strength measured before and after tracking and little relationship between it and performance and learning.
It was pointed out that severe, related physical fatigue, introduced before and maintained throughout early learning, offers the best chance to significantly depress motor learning.</t>
  </si>
  <si>
    <t>Zabihhosseinian et al</t>
  </si>
  <si>
    <t>Journal of Neurophysiology</t>
  </si>
  <si>
    <t>Motor skill acquisition-tracing task</t>
  </si>
  <si>
    <t>The average distance of the attempted trace from the
original accurate trace</t>
  </si>
  <si>
    <t xml:space="preserve">Acquisition phase: 12 tracing trials, 12- min </t>
  </si>
  <si>
    <t>4 tracing trials, 4- min  (24 hours later)</t>
  </si>
  <si>
    <t>Neck fatigue</t>
  </si>
  <si>
    <t xml:space="preserve">https://doi.org/10.1152/jn.00437.2020 </t>
  </si>
  <si>
    <t>Making a guided circular, horizontal arm movement in the form of the lower case Greek letter rho
Pursuing a target with the tip of the stylus and maintaining the stylus-tip contact with the target disc as much as possible</t>
  </si>
  <si>
    <t xml:space="preserve">Net movement time (maximum speed)
The stylus-tip contact time </t>
  </si>
  <si>
    <t>64
60</t>
  </si>
  <si>
    <t>15
15</t>
  </si>
  <si>
    <t>15
10</t>
  </si>
  <si>
    <t xml:space="preserve">Turning a crank handle attached to a controllable friction device with a cadence of 120 rpm and workload of 3.45 kg resistance
</t>
  </si>
  <si>
    <t>There was evidence that learning continued in both tasks during the period that the fatigue was affecting performance.
In both cases, the amount of learning was not influenced by the fatiguing physical work even though performance was temporarily depressed by it.
A reduction in the quality of performance within a series of practice trials did not appreciably reduce the amount of learning caused by practicing that number of trials.</t>
  </si>
  <si>
    <t>https://journals.lww.com/nsca-jscr/Abstract/1991/08000</t>
  </si>
  <si>
    <t>Subjects were asked to tap with the pencil between the two bands, lifting the pencil between responses. 
They were asked to ensure that all responses fell within the targets and try to tap as quickly as possible</t>
  </si>
  <si>
    <t>On the command "Go," the subject moved the handle rapidly 327 0 in a clockwise direction 
until the stop was struck from the opposite side, then reversed the motion and rotated the handle counterclockwise to the starting position.
At this point, the subject released the handle and moved the right hand 11 in. to the right to knock over the barrier.</t>
  </si>
  <si>
    <t>Participants were asked to move the cursor into the target circle on a screen as quickly and accurately as possible,
and to maintain the cursor within the circle until the target disappeared.</t>
  </si>
  <si>
    <t xml:space="preserve"> Participants were instructed to press the location of the stimulus with their right hand as quickly and as accurately as possible.
Unbeknownst to participants, a fixed 12-element sequence of positions was repeated during six blocks (B2 to B6 and B8).
In blocks B1 and B7, the succession of positions was pseudo-random.</t>
  </si>
  <si>
    <t>Participants were instructed to pick up a size 5 rugby ball with two hands and throw the ball underhand so that the elongated end of the ball struck an elevated target (125 cm)
consisting of concentric squares (30 cm, 100 cm and 150 cm, respectively). Trials were digitally recorded for later scoring.
Errorless learners performed 20 trials from a distance of 1.00 m and then from 1.50 m, 2.00 m, 2.50 m and finally 3.00 m.
Errorful learners performed 20 trials from 6.00 m, followed by 5.50 m, 5.00 m, 4.50 m and 4.00 m, respectively.</t>
  </si>
  <si>
    <t>This task requires S to trace a star with a stylus. Direct observation of the star is prevented by a shield placed above the star.
To see it, S looks forward into a mirror in which he can observe a transposed image of the star and his hand holding the stylus.
The skill includes moving the hand in the opposite direction to that observed in the mirror. If the stylus touches the sides of the
star, an electrical contact mechanically records an error.</t>
  </si>
  <si>
    <t xml:space="preserve">The subject was seated with his right foot secured in a freely rotational foot-piece. He tracked the target  by attempting to execute rotary movements
which would keep the stylus tip, extending out from under the toecap, in contact with the target. </t>
  </si>
  <si>
    <t>The task consisted of four distinct preselected sinusoidal-pattern waves, where each version had a different frequency and amplitude of the sinusoid
to allow for varying complexity to allow for continuous learning.  The movement of the
tracing task was limited to the horizontal axis, restricting the vertical movement through adjusting speed and degree of combined abduction/adduction movements of the index finger,
involving a sweep from left to right, which utilized the index finger, first dorsal interossei (FDI) muscle</t>
  </si>
  <si>
    <t>Total number of rungs climbed
Total and average number of catches</t>
  </si>
  <si>
    <t>Whole-body
Upper-body</t>
  </si>
  <si>
    <t>Fifteen minutes after the learning phase ended, participants were asked to perform
10 passing trials in a retention test. Another retention test took place 45s after the fatigue protocol</t>
  </si>
  <si>
    <t>The acquisition was assessed in terms of how much
people adapted to the task (before retention)</t>
  </si>
  <si>
    <t>The first transfer test was then performed 10 minutes after the retention test. 
The second transfer test was performed one day later without mental fatigue</t>
  </si>
  <si>
    <t>Stool stepping task
Reverse curling</t>
  </si>
  <si>
    <t>Memorizing a three-item target set (three solid circles) in a 500 ms period. Following presentation of the target set, participants saw a blank screen for 3000 ms.
During this period,they were instructed to mentally ‘connect the dots’ of the target set, and then mentally rotate this shape by 30◦ clockwise.</t>
  </si>
  <si>
    <t>Riding a Monark Ergometer for 1 min at 70% of the mean power output that was calculated from a 30 s Wingate Test.
Resistance was varied to establish the specific power output for each participant</t>
  </si>
  <si>
    <t>Digits and letters were displayed in alternation on the screen, and participants were instructed to press the space bar with their left hand
every time the displayed letter is the same as the penultimate letter, or to indicate whether the displayed digit is odd or even by pressing ‘‘1’’ or ‘‘2’’ on the numeric keypad.
Task included high cognitive load and low cognitive load</t>
  </si>
  <si>
    <t>Participants were asked to notice and respond to the ink color of printed color words (red, blue, yellow, and green) rather than the color meaning of the words.
Participants responded to each stimulus by pressing a key on the computer keyboard that was labeled with the appropriate response choice.
Participants had only two seconds in which to choose the correct answer.</t>
  </si>
  <si>
    <t>The fatigue protocol required participants to complete a VO2 max. running test on a treadmill, using a ramp procedure to voluntary exhaustion.
In each test, performance was from 3.50 m—equidistant to the final distance for each treatment condition in learning</t>
  </si>
  <si>
    <t>The fatiguing exercise was reaching to the target with elastic bands that pulled the arm to the left or right, respectively.
 The NF exercise protocol served as a control condition to measure the effect of intervening time without fatigue.
The level of resistance during the task ranged from 65% of maximal strength at the starting point to 55% at the finish target.</t>
  </si>
  <si>
    <t>Participants were required to hold the 2-kg weight with their head against gravity in a horizontal position (Fig. 1).
Encouragement was given throughout the protocol to ensure that participants were giving a
strong effort. The CEM fatigue protocol ended if participants indicated that they could no longer continue due to pain
or if there was more than a 5° deviation in horizontal head position, from the initial position, for more than 5 s.</t>
  </si>
  <si>
    <t>Whole body
Upper-body</t>
  </si>
  <si>
    <t>7
5</t>
  </si>
  <si>
    <t>The results indicated that anaerobically induced fatigue had a detrimental effect on skill acquisition for men and women.
The results of the present study demonstrated that fatigue was detrimental to transfer performance in male participants who did not acquire the skill in a fatigued state.
However, transfer performance was enhanced in women who acquired the skill in a non-fatigued state.</t>
  </si>
  <si>
    <t>Practicing while fatigued in the present study not only reduced the quality of performance but also impeded the learning of a gross motor task.
The physiological event associated with high levels of neuromuscular fatigue influences performance in a relatively permanent way and thus,
adversely affect motor learning of relatively complex total body movements.</t>
  </si>
  <si>
    <t>Muscle fatigue, defined as the degradation of maximum force after exertion, impairs motor-skill learning beyond its effects on task execution.
The negative effects on learning are evidenced by impaired task acquisition on subsequent practice days even in the absence of fatigue.</t>
  </si>
  <si>
    <t>The present findings indicated that fatigue caused very large decrements in performance on Day 1 and, when subjects were transferred to non-fatigued practice,
relatively smaller but statistically significant decrements in learning were present on Day 2.</t>
  </si>
  <si>
    <t>Our results show that CF is specifically beneficial for the acquisition of the sequential components in the SRTT, but not the motor learning components (i.e., performance in random blocks).
Altogether, our results suggest a paradoxical, facilitating impact of CF on procedural motor sequence learning.</t>
  </si>
  <si>
    <t>There were no significant differences between groups at the end of the acquisition phase. At retention and first/second transfer tests, we found that mental fatigue had a significant negative effect on learning force production.
That is, mean errors were significantly higher for participants with mental fatigue than for those who were not assigned to the mental fatigue condition;
participants with mental fatigue also showed lower learning capacity than their non-fatigued peers.</t>
  </si>
  <si>
    <t>The results of this study support that limb-specific fatigue may produce performance deficits during acquisition and interfere with motor skill retention.
The findings from this study support that when learning a discrete upper extremity task, it is notrecommended to do so in a fatigued state for optimal learning to occur.
Our investigation indicated that (1) acute effects of fatigue are not limited to the lower body and (2) limb-specific fatigue affects task acquisition and retention.</t>
  </si>
  <si>
    <t>Motor performance in the errorless condition, but not the errorful condition, remained stable following an exhaustive VO2 max. running test.
These findings show that implicitly learned motor skills remain stable under both anaerobic and aerobic fatigue</t>
  </si>
  <si>
    <t xml:space="preserve">The minimum levels of fatigue and pulse changes experienced by the bicycle freewheel group were sufficient to produce a detrimental effect on psycho-motor learning in the immediate posr-activity period.
Higher changes in pulse and more intense feelings of fatigue were not related to further decreases in the level of learning. The more strenuous activities did produce physiological changes, feelings of fatigue and a lowered rate of learning.
But the lowering of learning rate followed an "all or none" principle. The loss of psycho-motor learning occurred in all experimental groups, regardless of the amount of work done; but there were no significant differences among groups. </t>
  </si>
  <si>
    <t xml:space="preserve">These results demonstrate that the motor system is able to form an internal model of a novel dynamic environment even when the muscles used to compensate for the environment are substantially fatigued.
However, fatigue recovery affects the recall of the internal model. In other words, recovery from fatigue can affect recall of an internal model, even when the fatigue did not substantially affect the motor system’s ability to form the model. </t>
  </si>
  <si>
    <t>The accuracy of a novel motor skill acquisition task improved for both groups, suggesting that motor learning had occurred.
However, the degree of learning was significantly less for the CEM fatigue group both post-motor task acquisition and at retention, indicating that the altered capacity for cerebellar disinhibition was also reflected in worsened motor performance.
Motor behavior results from the current study demonstrates that the CEM fatigue group had worse motor performance accuracy both post-motor acquisition and at retention.</t>
  </si>
  <si>
    <t>Covidence code</t>
  </si>
  <si>
    <t>#34</t>
  </si>
  <si>
    <t>#61</t>
  </si>
  <si>
    <t>#74</t>
  </si>
  <si>
    <t>#149</t>
  </si>
  <si>
    <t>#190</t>
  </si>
  <si>
    <t>#209</t>
  </si>
  <si>
    <t>#267</t>
  </si>
  <si>
    <t>#369</t>
  </si>
  <si>
    <t>#370</t>
  </si>
  <si>
    <t>#435</t>
  </si>
  <si>
    <t>#469</t>
  </si>
  <si>
    <t>#605</t>
  </si>
  <si>
    <t>#857</t>
  </si>
  <si>
    <t>Cross ref</t>
  </si>
  <si>
    <t>#1058</t>
  </si>
  <si>
    <t>#1224</t>
  </si>
  <si>
    <t>#1651</t>
  </si>
  <si>
    <t>#1813</t>
  </si>
  <si>
    <t>#1867</t>
  </si>
  <si>
    <t>The subject held the end of a robot and made repeated reaching movements to a physical target positioned in front of their body.
For some reaches, the robot applied forces to the hand, producing a specific dynamic environment (i.e., pattern of environmental forces) during the reach.
The force patterns were applied during sequential sets of trials called “stages”. Each stage had a particular purpose and was distinguished by the specific force patterns applied to the subject. The overallsequence of stages was designed to test motor adaptation and retention</t>
  </si>
  <si>
    <t>The subject was seated in the same position assumed for tracking. His right foot was placed in a toe cap braced to a foot-piece
which was, in tum, attached to a circular, steelbearing unit that allowed free rotation of the lower leg at the knee.
A hook from the tip of the toe cap was connected to the spring of a dynamometer which was secured to the same stable base frame as the bearing unit. 
The mass was increased by adding thin leads squares to a housing unit located on the top of the toe cap of the foot-piece.</t>
  </si>
  <si>
    <t xml:space="preserve">Study design </t>
  </si>
  <si>
    <t>Self report</t>
  </si>
  <si>
    <t>NR</t>
  </si>
  <si>
    <t>https://www.proquest.com/openview/0c41adaf4e375c376322543220130c13/1?pq-origsite=gscholar&amp;cbl=2030480</t>
  </si>
  <si>
    <t xml:space="preserve">Four of the groups participated in physical activities requiring the following degrees of energy output: (a) bicycle ergometer," no load; (b) bicycle ergometer, 7-lb. load; (c) treadmill,3 gradient 0%-speed 6 mph; (d) treadmill, gradient  25%-speed G mph. Activiry in each case was continuous for 5 min. </t>
  </si>
  <si>
    <t>The cognitive processes that occur
as a result of practice (no reference)</t>
  </si>
  <si>
    <t>Decrease in cognitive resources developing over time
on sustained cognitive demands independently of sleepiness (Trejo
et al., 2005)</t>
  </si>
  <si>
    <t xml:space="preserve"> the degradation of maximal force output induced through voluntary physical exertion of task-relevant muscles (no reference)</t>
  </si>
  <si>
    <t>Fatigability (operationally defined as an inability to maintain
task performance following an exercise intervention) (nor reference)</t>
  </si>
  <si>
    <t>FATIGUE IS A COMMONLY EXPERIENCED condition that results from
a period of intense or prolonged physical activity and is characterized
by a reduced capacity to exert muscular force (no reference)</t>
  </si>
  <si>
    <t>Fatigue is considered a psychological phenomenon manifested
in the subjeccive feelings of the individual, leading to a disinclination
toward any form of work (no reference).</t>
  </si>
  <si>
    <t>Inability to generate the required or expected force (Edwards 1981)
Reduction in maximum force generating capacity (Bigland-Ritchie et al., 1983)</t>
  </si>
  <si>
    <t>Mental fatigue is a psychological state that results from constant cognitive
activity; it is characterized by feelings of tiredness and lack of energy (Boksem &amp;Tops, 2008; Marcora et al., 2009)</t>
  </si>
  <si>
    <t>Motor learning refers to motor skill
enhancement with practice  (Manto and Bastian 2007)</t>
  </si>
  <si>
    <t>Time load dual-back task</t>
  </si>
  <si>
    <t>VO2 max running test</t>
  </si>
  <si>
    <t>Serial reaction time task</t>
  </si>
  <si>
    <t>Rho learning test
Pursuit rotor task</t>
  </si>
  <si>
    <t>Finding</t>
  </si>
  <si>
    <t>Declined performance</t>
  </si>
  <si>
    <t>Visuomotor adaptation task</t>
  </si>
  <si>
    <t xml:space="preserve">Number of rungs climbed </t>
  </si>
  <si>
    <t>The first three blocks of skill acquisition were compared
to transfer performance to demonstrate that participants
performed better at transfer than at the
beginning of acquisition.</t>
  </si>
  <si>
    <t>Evolution of speed performance during Day 1</t>
  </si>
  <si>
    <t>Skill measure over the course of training blocks</t>
  </si>
  <si>
    <t>Evolution of speed performance during Day 2</t>
  </si>
  <si>
    <t xml:space="preserve">Average of the 3 trials of Day 2 of each week </t>
  </si>
  <si>
    <t xml:space="preserve">A mean of 4 trials was used as a representative score </t>
  </si>
  <si>
    <t>4-12 min</t>
  </si>
  <si>
    <t>Jumping task</t>
  </si>
  <si>
    <t>The jumping task involved a series of hopping and stepping movements through a set pattern designated by 32 painted footprints. The subject jumped on to the board and attempted to move through the pattern as accurately as possible by placing their feet in the designated footprints.</t>
  </si>
  <si>
    <t>Dual-task transfer test</t>
  </si>
  <si>
    <t>Isometric pinch task
Sequence learning task</t>
  </si>
  <si>
    <t>Participants were instructed to produce isometric pinch presses at different force levels to control the motion of a cursor displayed on the screen
Participants were seated in front of a computer screen and presented with a horizontal display of five square stimuli (‘G’, ‘H’,’ J’, ‘B’ or ‘N’) with one highlighted in green. Subjects were instructed to press as fast as possible the corresponding computer key on a desktop keyboard with their index finger</t>
  </si>
  <si>
    <t>Acuity</t>
  </si>
  <si>
    <t>Adaptation</t>
  </si>
  <si>
    <t>Sequence</t>
  </si>
  <si>
    <t>Performance gain between the initial scores (first 4 trials) and final scores (last 4 trials) on Day 1</t>
  </si>
  <si>
    <t>Intermanual transfer</t>
  </si>
  <si>
    <t>Skill measure between days</t>
  </si>
  <si>
    <t xml:space="preserve">Performance score during practice </t>
  </si>
  <si>
    <t xml:space="preserve">Performance improvement after trial 6 and trial 15 </t>
  </si>
  <si>
    <t>Initial score</t>
  </si>
  <si>
    <t>Initial trials</t>
  </si>
  <si>
    <t>Trials on Day 1</t>
  </si>
  <si>
    <t>Transfer  
from fatigued to nonfatigued conditions</t>
  </si>
  <si>
    <t>Practice blocks</t>
  </si>
  <si>
    <t>Learning phase trials</t>
  </si>
  <si>
    <t>Snoddy stabilimeter
Pursuit rotor task</t>
  </si>
  <si>
    <t>6 practice day</t>
  </si>
  <si>
    <t xml:space="preserve">Comparing pre-trial and Day 6 practice raw scores </t>
  </si>
  <si>
    <t xml:space="preserve"> Final performance
score (the means of trials 33 through 35)</t>
  </si>
  <si>
    <t>First two training sessions</t>
  </si>
  <si>
    <t>Last two training sessions</t>
  </si>
  <si>
    <t>Woman</t>
  </si>
  <si>
    <t>Man</t>
  </si>
  <si>
    <t>Banihosseini et al</t>
  </si>
  <si>
    <t>Frontiers in Psychology</t>
  </si>
  <si>
    <t>Tennis ball throwing</t>
  </si>
  <si>
    <t>The task involved two target areas, requiring a tennis ball to impact the first target area on the ground before reaching the second. The first target area measured 60 × 60 in length × width was positioned 80 cm away from the second target area. The second target area was inclined at a 60-degree angle to the ground, featuring 10 concentric circles. Participants earned points (ranging from 1 to 10) based on their ball’s contact with each circle, starting from the largest to the smallest.</t>
  </si>
  <si>
    <t>Throwing score</t>
  </si>
  <si>
    <t>5 blocks of 30 trials</t>
  </si>
  <si>
    <t>10 trials 48h after the acquisition but before mental fatigue</t>
  </si>
  <si>
    <t>10 trials 48h after acquisition and after mental fatigue and then 48h after physical fatigue</t>
  </si>
  <si>
    <t>Mental &amp; physical</t>
  </si>
  <si>
    <t>Stroop tasks &amp; isometric contraction</t>
  </si>
  <si>
    <t>Word-color Stroop task
Sustaining an isometric contraction equivalent to 50% of their maximum voluntary contraction (MVC) in elbow extension for two minutes</t>
  </si>
  <si>
    <t>30 min</t>
  </si>
  <si>
    <t>The results revealed that the implicit learning group exhibited improved performance under fatigue conditions and outperformed the explicit learning group significantly, regardless of the type of fatigue.</t>
  </si>
  <si>
    <t>#1940</t>
  </si>
  <si>
    <t>#2154</t>
  </si>
  <si>
    <t>Hoskens et al</t>
  </si>
  <si>
    <t>Journal of Experimental Psychology</t>
  </si>
  <si>
    <t>#1922</t>
  </si>
  <si>
    <t>Apreutesei and Cressman</t>
  </si>
  <si>
    <t>PloS One</t>
  </si>
  <si>
    <t>https://dx.doi.org/10.3389/fpsyg.2025.1438313</t>
  </si>
  <si>
    <t>https://dx.doi.org/10.1037/xge0000905</t>
  </si>
  <si>
    <t>https://dx.doi.org/10.1371/journal.pone.0307739</t>
  </si>
  <si>
    <t>New Zealand</t>
  </si>
  <si>
    <t>Shuffleboard Task</t>
  </si>
  <si>
    <t>participants were required to use a wooden paddle (see Figure 10) to practice shuffling a wooden disk (1.3 cm thick, diameter 5.2 cm) to a target circle (diameter 10 cm) on a smooth board, which extended lengthways from the participant (120 3 360 cm). The contours of the paddle were shaped inconsistently to provide participants many different
methods by which to direct the disk to the target.</t>
  </si>
  <si>
    <t>3 blocks</t>
  </si>
  <si>
    <t>EEG</t>
  </si>
  <si>
    <t>These findings suggest that the cognitive fatigue task may have primed the performer to use more cognitive resources during motor performance to compensate for the side effects of fatigue.
However, fatigue might have also resulted in disrupted executive functions, causing reduced ability to inhibit processing irrelevant information and inefficient switching between incoming information.</t>
  </si>
  <si>
    <t>Radial error (cm): the distance between
the final position of the disk and the center of the target</t>
  </si>
  <si>
    <t>Victoria Stroop task</t>
  </si>
  <si>
    <t>The ball machine will be shooting different colored balls to you; you are required to catch the balls with both hands and to put them in the container in front of you. But, there is always one color that you are not catching, you just let this ball go [inhibition]. During the task, I [i.e., researcher] will tell you which color you are not catching [switching]. Each time you catch a ball call out loud the color of the previous ball that came out of the machine [1-back, updating]. In between levels, I [i.e., researcher] will give you a starting number, and you have to count backwards in sevens from that number.</t>
  </si>
  <si>
    <t>the ability to maintain movement performance under changing conditions (Krakauer 2019)</t>
  </si>
  <si>
    <t>time load dual back task</t>
  </si>
  <si>
    <t>Participants were instructed to reach to the target with the goal of having the cursor land on the target. Real-time visual feedback of the hand position was provided by the cursor on the screen (magenta circle, 1 cm in diameter) throughout the movement. Once the cursor landed on the target, (i.e., the center of the cursor and the center of the target
were within 0.5 cm), the hand was held at this position for another 500 ms. The cursor and target then disappeared. Finally, the robot passively moved the hand back to the home position following a direct, linear path in a movement time of 1000 ms.</t>
  </si>
  <si>
    <t>early vs. late visuomotor adaptation</t>
  </si>
  <si>
    <t>retention of visuomotor adaptation</t>
  </si>
  <si>
    <t>Taken together, the decreased visuomotor adaptation observed early in training, as well as the moderate correlation between increased mental fatigue and decreased explicit adaptation, suggest that mental
fatigue decreases one’s ability to engage in explicit processing, limiting the overall extent of initial visuomotor adaptation achieved.</t>
  </si>
  <si>
    <t>Angular force error at peak velocity</t>
  </si>
  <si>
    <t>a psychobiological state caused by prolonged and/or intense periods of
demanding cognitive activity and characterized by feelings of tiredness and lack of energy (Jacquet et al, 2021)</t>
  </si>
  <si>
    <t>50s</t>
  </si>
  <si>
    <t>150 for Day 1 ; 20 for Day 2 ; 10 for Day 3</t>
  </si>
  <si>
    <t>20s</t>
  </si>
  <si>
    <t xml:space="preserve">Victoria Stroop task: 3; Plus-Minus Task: 3 </t>
  </si>
  <si>
    <t xml:space="preserve">Godoi Filho et al. </t>
  </si>
  <si>
    <t>Brazil</t>
  </si>
  <si>
    <t xml:space="preserve">Mierau et al. </t>
  </si>
  <si>
    <t>Physiology &amp; Behavior</t>
  </si>
  <si>
    <t>Germany</t>
  </si>
  <si>
    <t>Nardon et al. 2024</t>
  </si>
  <si>
    <t xml:space="preserve">
6.2</t>
  </si>
  <si>
    <t>Physically fit</t>
  </si>
  <si>
    <t>Visuomotor Tracking Task</t>
  </si>
  <si>
    <t>Motor learning is defined as a set of processes associated with practice or experience that leads to a relatively permanent change in the capability to perform a motor skill (Schmidt et al., 2019)</t>
  </si>
  <si>
    <t>The task required participants to use the mouse to control a cursor and track the moving target for as long as possible.</t>
  </si>
  <si>
    <t>time - the duration (in seconds) that participants could keep the
cursor on the target during each trial.</t>
  </si>
  <si>
    <t>10s</t>
  </si>
  <si>
    <t>10 s</t>
  </si>
  <si>
    <t>Manual tracking task</t>
  </si>
  <si>
    <t>The participants' task was to track the target with the cursor as accurately as possible. In the subsequent 30 tracking episodes the cursor control was left-right
reversed.</t>
  </si>
  <si>
    <t>RMSE</t>
  </si>
  <si>
    <t>Reaching Task</t>
  </si>
  <si>
    <t>Recalibration of  motor output in response to
altered proprioceptive feedback on a trial-by-trial basis (Shadmehr, Mussa-Ivaldi 1994).</t>
  </si>
  <si>
    <t>Participants stood barefoot on the force plate in front of the robot screen. Feet positions were checked and marked on the force platform to ensure consistency across experimental blocks. KINARM screen and handle height were adjusted to each participant’s height to ensure comfortable range of movement. The task consisted of planar reaching movements in the mediolateral direction (range: 30 cm). Participants’ vision of the hand was occluded by the screen during the trials and they were required to move the cursor (radius: 1 cm)—corresponding to the hand position—to the location of the targets on the screen.</t>
  </si>
  <si>
    <t>Hand movement error and hand peak velocity</t>
  </si>
  <si>
    <t>10 blocks</t>
  </si>
  <si>
    <t>1 block after 24h</t>
  </si>
  <si>
    <t>7 blocks of adaptation</t>
  </si>
  <si>
    <t>Early and late adaptation phases</t>
  </si>
  <si>
    <t>Mental fatigue is defined as a psychobiological state
characterized by tiredness, lack of energy, and
apathetic feelings induced by long periods of demanding
cognitive activity (Smith et al., 2018; Van Cutsem et al.,
2017).</t>
  </si>
  <si>
    <t>Participants completed a virtual version of the Stroop task</t>
  </si>
  <si>
    <t>25 to 30 min</t>
  </si>
  <si>
    <t>15 s</t>
  </si>
  <si>
    <t>Incremental running</t>
  </si>
  <si>
    <t>Subjects wore a safety belt in case of a fall. The protocol started at a running velocity of 2.0ms−1 which was increased with each stage by 0.5ms−1 until exhaustionwas reached.</t>
  </si>
  <si>
    <t>Isometric contraction task</t>
  </si>
  <si>
    <t>Exercise-induced neuromuscular fatigue (NMF) is characterized
by a temporary reduction in the ability of a muscle to
produce force and/or power (Gandevia 2001, Enoka 2008)</t>
  </si>
  <si>
    <t>Participants were asked to keep the force— shown as a black dot—within the target force boundaries, displayed on the monitor screen as a green-shaded area throughout the entire exercise phase. This resulted with induced localized neuromuscular muscle fatigue on the main ankle dorsiflexor muscles—TAs for the Fatigue group.</t>
  </si>
  <si>
    <t>Results showed that mental fatigue impaired motor performance during acquisition but did not affect motor learning. Practicing under fatigue did not enhance future performance under similar conditions.</t>
  </si>
  <si>
    <t>Our results suggest that exhaustive running can facilitate adaptation processes in a manual tracking task.</t>
  </si>
  <si>
    <t>Our findings indicate that localized neuromuscular fatigue adversely affects the adaptation of reaching movements in response to force-field perturbations.</t>
  </si>
  <si>
    <t>https://www.tandfonline.com/doi/abs/10.1080/00222895.2025.2585181</t>
  </si>
  <si>
    <t>https://journals.physiology.org/doi/abs/10.1152/japplphysiol.00252.2024</t>
  </si>
  <si>
    <t>https://www.sciencedirect.com/science/article/pii/S003193840800275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1"/>
      <color rgb="FF000000"/>
      <name val="Calibri"/>
      <family val="2"/>
    </font>
    <font>
      <b/>
      <sz val="11"/>
      <color rgb="FF000000"/>
      <name val="Calibri"/>
      <family val="2"/>
    </font>
    <font>
      <sz val="11"/>
      <color rgb="FF000000"/>
      <name val="Calibri"/>
      <family val="2"/>
    </font>
    <font>
      <b/>
      <sz val="11"/>
      <color rgb="FF000000"/>
      <name val="Calibri"/>
      <family val="2"/>
    </font>
    <font>
      <b/>
      <sz val="11"/>
      <color theme="1"/>
      <name val="Calibri"/>
      <family val="2"/>
      <scheme val="minor"/>
    </font>
    <font>
      <u/>
      <sz val="11"/>
      <color theme="10"/>
      <name val="Calibri"/>
      <family val="2"/>
      <scheme val="minor"/>
    </font>
    <font>
      <sz val="11"/>
      <color theme="1"/>
      <name val="Calibri"/>
      <family val="2"/>
      <scheme val="minor"/>
    </font>
    <font>
      <b/>
      <sz val="12"/>
      <color rgb="FF000000"/>
      <name val="Calibri"/>
      <family val="2"/>
    </font>
    <font>
      <b/>
      <sz val="12"/>
      <color theme="1"/>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theme="10"/>
      <name val="Calibri"/>
      <family val="2"/>
      <scheme val="minor"/>
    </font>
    <font>
      <u/>
      <sz val="11"/>
      <color theme="1"/>
      <name val="Calibri"/>
      <family val="2"/>
      <scheme val="minor"/>
    </font>
  </fonts>
  <fills count="18">
    <fill>
      <patternFill patternType="none"/>
    </fill>
    <fill>
      <patternFill patternType="gray125"/>
    </fill>
    <fill>
      <patternFill patternType="solid">
        <fgColor rgb="FFFFF2CC"/>
        <bgColor rgb="FF000000"/>
      </patternFill>
    </fill>
    <fill>
      <patternFill patternType="solid">
        <fgColor theme="5" tint="0.59999389629810485"/>
        <bgColor indexed="64"/>
      </patternFill>
    </fill>
    <fill>
      <patternFill patternType="solid">
        <fgColor theme="3" tint="0.59999389629810485"/>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4" tint="0.39997558519241921"/>
        <bgColor indexed="64"/>
      </patternFill>
    </fill>
    <fill>
      <patternFill patternType="solid">
        <fgColor rgb="FFE2EFDA"/>
        <bgColor rgb="FF000000"/>
      </patternFill>
    </fill>
    <fill>
      <patternFill patternType="solid">
        <fgColor theme="9" tint="0.39997558519241921"/>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5" tint="0.59999389629810485"/>
        <bgColor indexed="65"/>
      </patternFill>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theme="9" tint="0.79998168889431442"/>
        <bgColor indexed="65"/>
      </patternFill>
    </fill>
  </fills>
  <borders count="28">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style="thin">
        <color rgb="FF000000"/>
      </top>
      <bottom/>
      <diagonal/>
    </border>
    <border>
      <left/>
      <right style="thin">
        <color rgb="FF000000"/>
      </right>
      <top style="thin">
        <color indexed="64"/>
      </top>
      <bottom/>
      <diagonal/>
    </border>
    <border>
      <left/>
      <right style="thin">
        <color rgb="FF000000"/>
      </right>
      <top/>
      <bottom/>
      <diagonal/>
    </border>
    <border>
      <left style="thin">
        <color rgb="FF000000"/>
      </left>
      <right style="thin">
        <color rgb="FF000000"/>
      </right>
      <top/>
      <bottom/>
      <diagonal/>
    </border>
    <border>
      <left style="thin">
        <color rgb="FF000000"/>
      </left>
      <right style="thin">
        <color rgb="FF000000"/>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rgb="FF000000"/>
      </left>
      <right/>
      <top style="thin">
        <color rgb="FF000000"/>
      </top>
      <bottom style="thin">
        <color indexed="64"/>
      </bottom>
      <diagonal/>
    </border>
    <border>
      <left/>
      <right style="thin">
        <color rgb="FF000000"/>
      </right>
      <top style="thin">
        <color indexed="64"/>
      </top>
      <bottom style="thin">
        <color indexed="64"/>
      </bottom>
      <diagonal/>
    </border>
    <border>
      <left style="thin">
        <color rgb="FF000000"/>
      </left>
      <right style="thin">
        <color rgb="FF000000"/>
      </right>
      <top style="thin">
        <color indexed="64"/>
      </top>
      <bottom style="thin">
        <color indexed="64"/>
      </bottom>
      <diagonal/>
    </border>
    <border>
      <left style="thin">
        <color rgb="FF000000"/>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rgb="FF000000"/>
      </left>
      <right/>
      <top/>
      <bottom style="thin">
        <color indexed="64"/>
      </bottom>
      <diagonal/>
    </border>
    <border>
      <left style="thin">
        <color rgb="FF000000"/>
      </left>
      <right/>
      <top style="thin">
        <color rgb="FF000000"/>
      </top>
      <bottom/>
      <diagonal/>
    </border>
    <border>
      <left style="thin">
        <color indexed="64"/>
      </left>
      <right style="thin">
        <color indexed="64"/>
      </right>
      <top/>
      <bottom style="thin">
        <color indexed="64"/>
      </bottom>
      <diagonal/>
    </border>
    <border>
      <left/>
      <right style="thin">
        <color rgb="FF000000"/>
      </right>
      <top/>
      <bottom style="thin">
        <color indexed="64"/>
      </bottom>
      <diagonal/>
    </border>
    <border>
      <left style="thin">
        <color rgb="FF000000"/>
      </left>
      <right style="thin">
        <color rgb="FF000000"/>
      </right>
      <top/>
      <bottom style="thin">
        <color indexed="64"/>
      </bottom>
      <diagonal/>
    </border>
    <border>
      <left style="thin">
        <color indexed="64"/>
      </left>
      <right/>
      <top/>
      <bottom style="thin">
        <color indexed="64"/>
      </bottom>
      <diagonal/>
    </border>
    <border>
      <left style="medium">
        <color rgb="FFFF0000"/>
      </left>
      <right/>
      <top style="thin">
        <color indexed="64"/>
      </top>
      <bottom/>
      <diagonal/>
    </border>
    <border>
      <left style="medium">
        <color rgb="FFFF0000"/>
      </left>
      <right/>
      <top style="thin">
        <color indexed="64"/>
      </top>
      <bottom style="thin">
        <color indexed="64"/>
      </bottom>
      <diagonal/>
    </border>
    <border>
      <left style="thin">
        <color indexed="64"/>
      </left>
      <right/>
      <top style="thin">
        <color indexed="64"/>
      </top>
      <bottom/>
      <diagonal/>
    </border>
  </borders>
  <cellStyleXfs count="11">
    <xf numFmtId="0" fontId="0" fillId="0" borderId="0"/>
    <xf numFmtId="0" fontId="6" fillId="0" borderId="0" applyNumberFormat="0" applyFill="0" applyBorder="0" applyAlignment="0" applyProtection="0"/>
    <xf numFmtId="0" fontId="7" fillId="9" borderId="0" applyNumberFormat="0" applyBorder="0" applyAlignment="0" applyProtection="0"/>
    <xf numFmtId="9" fontId="7" fillId="0" borderId="0" applyFont="0" applyFill="0" applyBorder="0" applyAlignment="0" applyProtection="0"/>
    <xf numFmtId="0" fontId="7" fillId="10" borderId="0" applyNumberFormat="0" applyBorder="0" applyAlignment="0" applyProtection="0"/>
    <xf numFmtId="0" fontId="7" fillId="11" borderId="0" applyNumberFormat="0" applyBorder="0" applyAlignment="0" applyProtection="0"/>
    <xf numFmtId="0" fontId="7" fillId="12" borderId="0" applyNumberFormat="0" applyBorder="0" applyAlignment="0" applyProtection="0"/>
    <xf numFmtId="0" fontId="10" fillId="14" borderId="0" applyNumberFormat="0" applyBorder="0" applyAlignment="0" applyProtection="0"/>
    <xf numFmtId="0" fontId="11" fillId="15" borderId="0" applyNumberFormat="0" applyBorder="0" applyAlignment="0" applyProtection="0"/>
    <xf numFmtId="0" fontId="12" fillId="16" borderId="0" applyNumberFormat="0" applyBorder="0" applyAlignment="0" applyProtection="0"/>
    <xf numFmtId="0" fontId="7" fillId="17" borderId="0" applyNumberFormat="0" applyBorder="0" applyAlignment="0" applyProtection="0"/>
  </cellStyleXfs>
  <cellXfs count="183">
    <xf numFmtId="0" fontId="0" fillId="0" borderId="0" xfId="0"/>
    <xf numFmtId="0" fontId="2" fillId="6" borderId="1" xfId="0" applyFont="1" applyFill="1" applyBorder="1" applyAlignment="1">
      <alignment horizontal="center" vertical="center"/>
    </xf>
    <xf numFmtId="0" fontId="0" fillId="0" borderId="0" xfId="0" applyAlignment="1">
      <alignment horizontal="center"/>
    </xf>
    <xf numFmtId="0" fontId="2" fillId="2" borderId="1" xfId="0" applyFont="1" applyFill="1" applyBorder="1" applyAlignment="1">
      <alignment horizontal="center" vertical="center"/>
    </xf>
    <xf numFmtId="0" fontId="2" fillId="2" borderId="2" xfId="0" applyFont="1" applyFill="1" applyBorder="1" applyAlignment="1">
      <alignment horizontal="center" vertical="center"/>
    </xf>
    <xf numFmtId="0" fontId="5" fillId="5" borderId="0" xfId="0" applyFont="1" applyFill="1" applyAlignment="1">
      <alignment horizontal="center" vertical="center"/>
    </xf>
    <xf numFmtId="0" fontId="2" fillId="7" borderId="2" xfId="0" applyFont="1" applyFill="1" applyBorder="1" applyAlignment="1">
      <alignment horizontal="center" vertical="center"/>
    </xf>
    <xf numFmtId="0" fontId="0" fillId="0" borderId="0" xfId="0" applyAlignment="1">
      <alignment horizontal="center" vertical="center"/>
    </xf>
    <xf numFmtId="0" fontId="4" fillId="7" borderId="2" xfId="0" applyFont="1" applyFill="1" applyBorder="1" applyAlignment="1">
      <alignment horizontal="center" vertical="center"/>
    </xf>
    <xf numFmtId="0" fontId="7" fillId="9" borderId="0" xfId="2" applyAlignment="1">
      <alignment horizontal="center" vertical="center"/>
    </xf>
    <xf numFmtId="0" fontId="7" fillId="9" borderId="3" xfId="2" applyBorder="1" applyAlignment="1">
      <alignment horizontal="center" vertical="center"/>
    </xf>
    <xf numFmtId="0" fontId="5" fillId="9" borderId="2" xfId="2" applyFont="1" applyBorder="1" applyAlignment="1">
      <alignment horizontal="center" vertical="center"/>
    </xf>
    <xf numFmtId="0" fontId="7" fillId="10" borderId="3" xfId="4" applyBorder="1" applyAlignment="1">
      <alignment horizontal="center" vertical="center"/>
    </xf>
    <xf numFmtId="0" fontId="7" fillId="10" borderId="4" xfId="4" applyBorder="1" applyAlignment="1">
      <alignment horizontal="center" vertical="center"/>
    </xf>
    <xf numFmtId="0" fontId="5" fillId="10" borderId="2" xfId="4" applyFont="1" applyBorder="1" applyAlignment="1">
      <alignment horizontal="center" vertical="center"/>
    </xf>
    <xf numFmtId="2" fontId="2" fillId="6" borderId="1" xfId="0" applyNumberFormat="1" applyFont="1" applyFill="1" applyBorder="1" applyAlignment="1">
      <alignment horizontal="center" vertical="center"/>
    </xf>
    <xf numFmtId="0" fontId="5" fillId="11" borderId="2" xfId="5" applyFont="1" applyBorder="1" applyAlignment="1">
      <alignment horizontal="center" vertical="center"/>
    </xf>
    <xf numFmtId="0" fontId="3" fillId="7" borderId="3" xfId="0" applyFont="1" applyFill="1" applyBorder="1" applyAlignment="1">
      <alignment horizontal="center" vertical="center"/>
    </xf>
    <xf numFmtId="0" fontId="3" fillId="7" borderId="3" xfId="0" applyFont="1" applyFill="1" applyBorder="1" applyAlignment="1">
      <alignment horizontal="center" vertical="center" wrapText="1"/>
    </xf>
    <xf numFmtId="0" fontId="1" fillId="7" borderId="3" xfId="0" applyFont="1" applyFill="1" applyBorder="1" applyAlignment="1">
      <alignment horizontal="center" vertical="center" wrapText="1"/>
    </xf>
    <xf numFmtId="0" fontId="5" fillId="9" borderId="2" xfId="2" applyFont="1" applyBorder="1" applyAlignment="1">
      <alignment horizontal="left" vertical="center"/>
    </xf>
    <xf numFmtId="0" fontId="6" fillId="2" borderId="3" xfId="1" applyFill="1" applyBorder="1" applyAlignment="1">
      <alignment vertical="center"/>
    </xf>
    <xf numFmtId="0" fontId="1" fillId="2" borderId="3" xfId="0" applyFont="1" applyFill="1" applyBorder="1" applyAlignment="1">
      <alignment vertical="center"/>
    </xf>
    <xf numFmtId="0" fontId="3" fillId="2" borderId="3" xfId="0" applyFont="1" applyFill="1" applyBorder="1" applyAlignment="1">
      <alignment vertical="center"/>
    </xf>
    <xf numFmtId="0" fontId="3" fillId="8" borderId="3" xfId="0" applyFont="1" applyFill="1" applyBorder="1" applyAlignment="1">
      <alignment vertical="center"/>
    </xf>
    <xf numFmtId="0" fontId="3" fillId="7" borderId="3" xfId="0" applyFont="1" applyFill="1" applyBorder="1" applyAlignment="1">
      <alignment vertical="center"/>
    </xf>
    <xf numFmtId="0" fontId="3" fillId="7" borderId="3" xfId="0" applyFont="1" applyFill="1" applyBorder="1" applyAlignment="1">
      <alignment vertical="center" wrapText="1"/>
    </xf>
    <xf numFmtId="0" fontId="3" fillId="3" borderId="5" xfId="0" applyFont="1" applyFill="1" applyBorder="1" applyAlignment="1">
      <alignment vertical="center" wrapText="1"/>
    </xf>
    <xf numFmtId="0" fontId="6" fillId="5" borderId="4" xfId="1" applyFill="1" applyBorder="1" applyAlignment="1">
      <alignment vertical="center"/>
    </xf>
    <xf numFmtId="0" fontId="7" fillId="9" borderId="0" xfId="2" applyAlignment="1">
      <alignment horizontal="center" vertical="center" wrapText="1"/>
    </xf>
    <xf numFmtId="0" fontId="7" fillId="9" borderId="3" xfId="2" applyBorder="1" applyAlignment="1">
      <alignment horizontal="left" vertical="center" wrapText="1"/>
    </xf>
    <xf numFmtId="0" fontId="7" fillId="9" borderId="3" xfId="2" applyBorder="1" applyAlignment="1">
      <alignment horizontal="center" vertical="center" wrapText="1"/>
    </xf>
    <xf numFmtId="9" fontId="3" fillId="8" borderId="2" xfId="3" applyFont="1" applyFill="1" applyBorder="1" applyAlignment="1">
      <alignment horizontal="center" vertical="center"/>
    </xf>
    <xf numFmtId="0" fontId="3" fillId="8" borderId="2" xfId="0" applyFont="1" applyFill="1" applyBorder="1" applyAlignment="1">
      <alignment horizontal="center" vertical="center"/>
    </xf>
    <xf numFmtId="0" fontId="3" fillId="7" borderId="2" xfId="0" applyFont="1" applyFill="1" applyBorder="1" applyAlignment="1">
      <alignment horizontal="center" vertical="center"/>
    </xf>
    <xf numFmtId="0" fontId="1" fillId="7" borderId="3" xfId="0" applyFont="1" applyFill="1" applyBorder="1" applyAlignment="1">
      <alignment vertical="center" wrapText="1"/>
    </xf>
    <xf numFmtId="0" fontId="1" fillId="2" borderId="3" xfId="0" applyFont="1" applyFill="1" applyBorder="1" applyAlignment="1">
      <alignment horizontal="center" vertical="center"/>
    </xf>
    <xf numFmtId="0" fontId="7" fillId="9" borderId="2" xfId="2" applyBorder="1" applyAlignment="1">
      <alignment horizontal="center" vertical="center" wrapText="1"/>
    </xf>
    <xf numFmtId="0" fontId="7" fillId="9" borderId="2" xfId="2" applyBorder="1" applyAlignment="1">
      <alignment horizontal="center" vertical="center"/>
    </xf>
    <xf numFmtId="0" fontId="7" fillId="9" borderId="1" xfId="2" applyBorder="1" applyAlignment="1">
      <alignment horizontal="center" vertical="center"/>
    </xf>
    <xf numFmtId="0" fontId="7" fillId="11" borderId="1" xfId="5" applyBorder="1" applyAlignment="1">
      <alignment horizontal="left" vertical="center"/>
    </xf>
    <xf numFmtId="0" fontId="3" fillId="7" borderId="2" xfId="0" applyFont="1" applyFill="1" applyBorder="1" applyAlignment="1">
      <alignment horizontal="center" vertical="center" wrapText="1"/>
    </xf>
    <xf numFmtId="0" fontId="3" fillId="3" borderId="14" xfId="0" applyFont="1" applyFill="1" applyBorder="1" applyAlignment="1">
      <alignment vertical="center" wrapText="1"/>
    </xf>
    <xf numFmtId="0" fontId="7" fillId="9" borderId="2" xfId="2" applyBorder="1" applyAlignment="1">
      <alignment horizontal="left" vertical="center" wrapText="1"/>
    </xf>
    <xf numFmtId="0" fontId="3" fillId="7" borderId="3" xfId="0" applyFont="1" applyFill="1" applyBorder="1" applyAlignment="1">
      <alignment horizontal="left" vertical="center" wrapText="1"/>
    </xf>
    <xf numFmtId="0" fontId="1" fillId="7" borderId="2" xfId="0" applyFont="1" applyFill="1" applyBorder="1" applyAlignment="1">
      <alignment horizontal="center" vertical="center" wrapText="1"/>
    </xf>
    <xf numFmtId="0" fontId="1" fillId="7" borderId="2" xfId="0" applyFont="1" applyFill="1" applyBorder="1" applyAlignment="1">
      <alignment horizontal="center" vertical="center"/>
    </xf>
    <xf numFmtId="0" fontId="7" fillId="12" borderId="11" xfId="6" applyBorder="1" applyAlignment="1">
      <alignment horizontal="center" vertical="center"/>
    </xf>
    <xf numFmtId="0" fontId="6" fillId="2" borderId="2" xfId="1" applyFill="1" applyBorder="1" applyAlignment="1">
      <alignment horizontal="center" vertical="center"/>
    </xf>
    <xf numFmtId="0" fontId="3" fillId="8" borderId="3" xfId="0" applyFont="1" applyFill="1" applyBorder="1" applyAlignment="1">
      <alignment horizontal="center" vertical="center"/>
    </xf>
    <xf numFmtId="0" fontId="0" fillId="6" borderId="3" xfId="0" applyFill="1" applyBorder="1" applyAlignment="1">
      <alignment horizontal="center" vertical="center"/>
    </xf>
    <xf numFmtId="0" fontId="3" fillId="3" borderId="8" xfId="0" applyFont="1" applyFill="1" applyBorder="1" applyAlignment="1">
      <alignment horizontal="center" vertical="center"/>
    </xf>
    <xf numFmtId="0" fontId="7" fillId="12" borderId="12" xfId="6" applyBorder="1" applyAlignment="1">
      <alignment horizontal="center" vertical="center"/>
    </xf>
    <xf numFmtId="0" fontId="3" fillId="3" borderId="6" xfId="0" applyFont="1" applyFill="1" applyBorder="1" applyAlignment="1">
      <alignment vertical="center" wrapText="1"/>
    </xf>
    <xf numFmtId="0" fontId="3" fillId="3" borderId="7" xfId="0" applyFont="1" applyFill="1" applyBorder="1" applyAlignment="1">
      <alignment horizontal="center" vertical="center"/>
    </xf>
    <xf numFmtId="0" fontId="5" fillId="4" borderId="17" xfId="0" applyFont="1" applyFill="1" applyBorder="1" applyAlignment="1">
      <alignment horizontal="center" vertical="center"/>
    </xf>
    <xf numFmtId="0" fontId="5" fillId="12" borderId="18" xfId="6" applyFont="1" applyBorder="1" applyAlignment="1">
      <alignment horizontal="center" vertical="center"/>
    </xf>
    <xf numFmtId="0" fontId="5" fillId="12" borderId="2" xfId="6" applyFont="1" applyBorder="1" applyAlignment="1">
      <alignment horizontal="center" vertical="center"/>
    </xf>
    <xf numFmtId="0" fontId="7" fillId="12" borderId="9" xfId="6" applyBorder="1" applyAlignment="1">
      <alignment horizontal="center" vertical="center"/>
    </xf>
    <xf numFmtId="0" fontId="3" fillId="3" borderId="15" xfId="0" applyFont="1" applyFill="1" applyBorder="1" applyAlignment="1">
      <alignment horizontal="center" vertical="center"/>
    </xf>
    <xf numFmtId="0" fontId="3" fillId="3" borderId="13" xfId="0" applyFont="1" applyFill="1" applyBorder="1" applyAlignment="1">
      <alignment vertical="center"/>
    </xf>
    <xf numFmtId="0" fontId="1" fillId="3" borderId="13" xfId="0" applyFont="1" applyFill="1" applyBorder="1" applyAlignment="1">
      <alignment vertical="center"/>
    </xf>
    <xf numFmtId="0" fontId="3" fillId="3" borderId="16" xfId="0" applyFont="1" applyFill="1" applyBorder="1" applyAlignment="1">
      <alignment vertical="center"/>
    </xf>
    <xf numFmtId="0" fontId="3" fillId="3" borderId="19" xfId="0" applyFont="1" applyFill="1" applyBorder="1" applyAlignment="1">
      <alignment vertical="center"/>
    </xf>
    <xf numFmtId="0" fontId="0" fillId="9" borderId="3" xfId="2" applyFont="1" applyBorder="1" applyAlignment="1">
      <alignment horizontal="left" vertical="center" wrapText="1"/>
    </xf>
    <xf numFmtId="0" fontId="5" fillId="13" borderId="2" xfId="2" applyFont="1" applyFill="1" applyBorder="1" applyAlignment="1">
      <alignment horizontal="center" vertical="center"/>
    </xf>
    <xf numFmtId="0" fontId="7" fillId="13" borderId="3" xfId="2" applyFill="1" applyBorder="1" applyAlignment="1">
      <alignment horizontal="center" vertical="center"/>
    </xf>
    <xf numFmtId="0" fontId="10" fillId="14" borderId="10" xfId="7" applyBorder="1" applyAlignment="1">
      <alignment vertical="top" wrapText="1"/>
    </xf>
    <xf numFmtId="0" fontId="12" fillId="16" borderId="10" xfId="9" applyBorder="1" applyAlignment="1">
      <alignment vertical="top" wrapText="1"/>
    </xf>
    <xf numFmtId="0" fontId="11" fillId="15" borderId="10" xfId="8" applyBorder="1" applyAlignment="1">
      <alignment vertical="top" wrapText="1"/>
    </xf>
    <xf numFmtId="0" fontId="7" fillId="11" borderId="2" xfId="5" applyBorder="1" applyAlignment="1">
      <alignment horizontal="left" vertical="center" wrapText="1" readingOrder="1"/>
    </xf>
    <xf numFmtId="0" fontId="7" fillId="11" borderId="2" xfId="5" applyBorder="1" applyAlignment="1">
      <alignment horizontal="left" vertical="center" readingOrder="1"/>
    </xf>
    <xf numFmtId="0" fontId="7" fillId="11" borderId="1" xfId="5" applyBorder="1" applyAlignment="1">
      <alignment horizontal="center" vertical="center" readingOrder="1"/>
    </xf>
    <xf numFmtId="0" fontId="7" fillId="11" borderId="1" xfId="5" applyBorder="1" applyAlignment="1">
      <alignment horizontal="left" vertical="center" readingOrder="1"/>
    </xf>
    <xf numFmtId="0" fontId="7" fillId="11" borderId="3" xfId="5" applyBorder="1" applyAlignment="1">
      <alignment vertical="center" wrapText="1" readingOrder="1"/>
    </xf>
    <xf numFmtId="0" fontId="7" fillId="11" borderId="2" xfId="5" applyBorder="1" applyAlignment="1">
      <alignment vertical="center" readingOrder="1"/>
    </xf>
    <xf numFmtId="0" fontId="7" fillId="11" borderId="1" xfId="5" applyBorder="1" applyAlignment="1">
      <alignment horizontal="left" vertical="center" wrapText="1" readingOrder="1"/>
    </xf>
    <xf numFmtId="0" fontId="1" fillId="8" borderId="2" xfId="0" applyFont="1" applyFill="1" applyBorder="1" applyAlignment="1">
      <alignment horizontal="center" vertical="center"/>
    </xf>
    <xf numFmtId="1" fontId="3" fillId="8" borderId="2" xfId="0" applyNumberFormat="1" applyFont="1" applyFill="1" applyBorder="1" applyAlignment="1">
      <alignment horizontal="center" vertical="center"/>
    </xf>
    <xf numFmtId="0" fontId="6" fillId="2" borderId="3" xfId="1" applyFill="1" applyBorder="1" applyAlignment="1">
      <alignment horizontal="center" vertical="center"/>
    </xf>
    <xf numFmtId="0" fontId="1" fillId="7" borderId="3" xfId="0" applyFont="1" applyFill="1" applyBorder="1" applyAlignment="1">
      <alignment vertical="center"/>
    </xf>
    <xf numFmtId="0" fontId="1" fillId="7" borderId="3" xfId="0" applyFont="1" applyFill="1" applyBorder="1" applyAlignment="1">
      <alignment horizontal="center" vertical="center"/>
    </xf>
    <xf numFmtId="0" fontId="1" fillId="3" borderId="13" xfId="0" applyFont="1" applyFill="1" applyBorder="1" applyAlignment="1">
      <alignment vertical="center" wrapText="1"/>
    </xf>
    <xf numFmtId="0" fontId="1" fillId="3" borderId="8" xfId="0" applyFont="1" applyFill="1" applyBorder="1" applyAlignment="1">
      <alignment horizontal="center" vertical="center"/>
    </xf>
    <xf numFmtId="0" fontId="0" fillId="0" borderId="1" xfId="0" applyBorder="1" applyAlignment="1">
      <alignment horizontal="center"/>
    </xf>
    <xf numFmtId="0" fontId="7" fillId="11" borderId="0" xfId="5" applyBorder="1" applyAlignment="1">
      <alignment horizontal="left" vertical="center" readingOrder="1"/>
    </xf>
    <xf numFmtId="0" fontId="7" fillId="11" borderId="0" xfId="5" applyBorder="1" applyAlignment="1">
      <alignment horizontal="center" vertical="center" readingOrder="1"/>
    </xf>
    <xf numFmtId="0" fontId="3" fillId="3" borderId="20" xfId="0" applyFont="1" applyFill="1" applyBorder="1" applyAlignment="1">
      <alignment vertical="center"/>
    </xf>
    <xf numFmtId="0" fontId="6" fillId="2" borderId="1" xfId="1" applyFill="1" applyBorder="1" applyAlignment="1">
      <alignment vertical="center"/>
    </xf>
    <xf numFmtId="0" fontId="1" fillId="2" borderId="1" xfId="0" applyFont="1" applyFill="1" applyBorder="1" applyAlignment="1">
      <alignment vertical="center"/>
    </xf>
    <xf numFmtId="0" fontId="3" fillId="2" borderId="1" xfId="0" applyFont="1" applyFill="1" applyBorder="1" applyAlignment="1">
      <alignment vertical="center"/>
    </xf>
    <xf numFmtId="0" fontId="3" fillId="8" borderId="1" xfId="0" applyFont="1" applyFill="1" applyBorder="1" applyAlignment="1">
      <alignment vertical="center"/>
    </xf>
    <xf numFmtId="9" fontId="3" fillId="8" borderId="1" xfId="3" applyFont="1" applyFill="1" applyBorder="1" applyAlignment="1">
      <alignment horizontal="center" vertical="center"/>
    </xf>
    <xf numFmtId="0" fontId="3" fillId="8" borderId="1" xfId="0" applyFont="1" applyFill="1" applyBorder="1" applyAlignment="1">
      <alignment horizontal="center" vertical="center"/>
    </xf>
    <xf numFmtId="0" fontId="0" fillId="6" borderId="1" xfId="0" applyFill="1" applyBorder="1" applyAlignment="1">
      <alignment vertical="center"/>
    </xf>
    <xf numFmtId="0" fontId="0" fillId="6" borderId="1" xfId="0" applyFill="1" applyBorder="1" applyAlignment="1">
      <alignment horizontal="center" vertical="center"/>
    </xf>
    <xf numFmtId="0" fontId="7" fillId="17" borderId="1" xfId="10" applyBorder="1" applyAlignment="1">
      <alignment vertical="center"/>
    </xf>
    <xf numFmtId="0" fontId="7" fillId="9" borderId="1" xfId="2" applyBorder="1" applyAlignment="1">
      <alignment horizontal="center" vertical="center" wrapText="1"/>
    </xf>
    <xf numFmtId="0" fontId="7" fillId="9" borderId="1" xfId="2" applyBorder="1" applyAlignment="1">
      <alignment horizontal="left" vertical="center" wrapText="1"/>
    </xf>
    <xf numFmtId="0" fontId="7" fillId="9" borderId="1" xfId="2" applyBorder="1" applyAlignment="1">
      <alignment vertical="center"/>
    </xf>
    <xf numFmtId="0" fontId="7" fillId="11" borderId="1" xfId="5" applyBorder="1" applyAlignment="1">
      <alignment vertical="center"/>
    </xf>
    <xf numFmtId="0" fontId="3" fillId="7" borderId="1" xfId="0" applyFont="1" applyFill="1" applyBorder="1" applyAlignment="1">
      <alignment vertical="center"/>
    </xf>
    <xf numFmtId="0" fontId="3" fillId="7" borderId="1" xfId="0" applyFont="1" applyFill="1" applyBorder="1" applyAlignment="1">
      <alignment vertical="center" wrapText="1"/>
    </xf>
    <xf numFmtId="0" fontId="3" fillId="7" borderId="1" xfId="0" applyFont="1" applyFill="1" applyBorder="1" applyAlignment="1">
      <alignment horizontal="center" vertical="center" wrapText="1"/>
    </xf>
    <xf numFmtId="0" fontId="1" fillId="7" borderId="1" xfId="0" applyFont="1" applyFill="1" applyBorder="1" applyAlignment="1">
      <alignment vertical="center" wrapText="1"/>
    </xf>
    <xf numFmtId="0" fontId="3" fillId="7" borderId="1" xfId="0" applyFont="1" applyFill="1" applyBorder="1" applyAlignment="1">
      <alignment horizontal="center" vertical="center"/>
    </xf>
    <xf numFmtId="0" fontId="7" fillId="10" borderId="1" xfId="4" applyBorder="1" applyAlignment="1">
      <alignment vertical="center"/>
    </xf>
    <xf numFmtId="0" fontId="7" fillId="10" borderId="1" xfId="4" applyBorder="1" applyAlignment="1">
      <alignment horizontal="center" vertical="center"/>
    </xf>
    <xf numFmtId="0" fontId="7" fillId="12" borderId="21" xfId="6" applyBorder="1" applyAlignment="1">
      <alignment vertical="center"/>
    </xf>
    <xf numFmtId="0" fontId="3" fillId="3" borderId="22" xfId="0" applyFont="1" applyFill="1" applyBorder="1" applyAlignment="1">
      <alignment vertical="center" wrapText="1"/>
    </xf>
    <xf numFmtId="0" fontId="3" fillId="3" borderId="23" xfId="0" applyFont="1" applyFill="1" applyBorder="1" applyAlignment="1">
      <alignment vertical="center"/>
    </xf>
    <xf numFmtId="0" fontId="3" fillId="3" borderId="19" xfId="0" applyFont="1" applyFill="1" applyBorder="1" applyAlignment="1">
      <alignment horizontal="center" vertical="center"/>
    </xf>
    <xf numFmtId="0" fontId="0" fillId="0" borderId="24" xfId="0" applyBorder="1" applyAlignment="1">
      <alignment vertical="top" wrapText="1"/>
    </xf>
    <xf numFmtId="0" fontId="7" fillId="17" borderId="3" xfId="10" applyBorder="1" applyAlignment="1">
      <alignment vertical="center"/>
    </xf>
    <xf numFmtId="9" fontId="7" fillId="17" borderId="2" xfId="10" applyNumberFormat="1" applyBorder="1" applyAlignment="1">
      <alignment horizontal="center" vertical="center"/>
    </xf>
    <xf numFmtId="1" fontId="7" fillId="17" borderId="2" xfId="10" applyNumberFormat="1" applyBorder="1" applyAlignment="1">
      <alignment horizontal="center" vertical="center"/>
    </xf>
    <xf numFmtId="0" fontId="7" fillId="17" borderId="2" xfId="10" applyBorder="1" applyAlignment="1">
      <alignment horizontal="center" vertical="center"/>
    </xf>
    <xf numFmtId="0" fontId="7" fillId="17" borderId="3" xfId="10" applyBorder="1" applyAlignment="1">
      <alignment horizontal="center" vertical="center"/>
    </xf>
    <xf numFmtId="1" fontId="7" fillId="17" borderId="3" xfId="10" applyNumberFormat="1" applyBorder="1" applyAlignment="1">
      <alignment horizontal="center" vertical="center"/>
    </xf>
    <xf numFmtId="0" fontId="1" fillId="8" borderId="3" xfId="0" applyFont="1" applyFill="1" applyBorder="1" applyAlignment="1">
      <alignment horizontal="center" vertical="center"/>
    </xf>
    <xf numFmtId="0" fontId="13" fillId="2" borderId="25" xfId="1" applyFont="1" applyFill="1" applyBorder="1" applyAlignment="1">
      <alignment vertical="center"/>
    </xf>
    <xf numFmtId="0" fontId="13" fillId="2" borderId="3" xfId="1" applyFont="1" applyFill="1" applyBorder="1" applyAlignment="1">
      <alignment horizontal="center" vertical="center"/>
    </xf>
    <xf numFmtId="0" fontId="1" fillId="8" borderId="3" xfId="0" applyFont="1" applyFill="1" applyBorder="1" applyAlignment="1">
      <alignment vertical="center"/>
    </xf>
    <xf numFmtId="9" fontId="1" fillId="8" borderId="2" xfId="3" applyFont="1" applyFill="1" applyBorder="1" applyAlignment="1">
      <alignment horizontal="center" vertical="center"/>
    </xf>
    <xf numFmtId="0" fontId="1" fillId="3" borderId="5" xfId="0" applyFont="1" applyFill="1" applyBorder="1" applyAlignment="1">
      <alignment vertical="center" wrapText="1"/>
    </xf>
    <xf numFmtId="0" fontId="7" fillId="6" borderId="3" xfId="0" applyFont="1" applyFill="1" applyBorder="1" applyAlignment="1">
      <alignment horizontal="center" vertical="center"/>
    </xf>
    <xf numFmtId="0" fontId="14" fillId="0" borderId="0" xfId="0" applyFont="1"/>
    <xf numFmtId="0" fontId="7" fillId="0" borderId="0" xfId="0" applyFont="1" applyAlignment="1">
      <alignment horizontal="center"/>
    </xf>
    <xf numFmtId="0" fontId="13" fillId="2" borderId="26" xfId="1" applyFont="1" applyFill="1" applyBorder="1" applyAlignment="1">
      <alignment vertical="center"/>
    </xf>
    <xf numFmtId="0" fontId="13" fillId="2" borderId="2" xfId="1" applyFont="1" applyFill="1" applyBorder="1" applyAlignment="1">
      <alignment horizontal="center" vertical="center"/>
    </xf>
    <xf numFmtId="0" fontId="1" fillId="2" borderId="2" xfId="0" applyFont="1" applyFill="1" applyBorder="1" applyAlignment="1">
      <alignment horizontal="center" vertical="center"/>
    </xf>
    <xf numFmtId="0" fontId="1" fillId="2" borderId="2" xfId="0" applyFont="1" applyFill="1" applyBorder="1" applyAlignment="1">
      <alignment vertical="center"/>
    </xf>
    <xf numFmtId="0" fontId="1" fillId="8" borderId="2" xfId="0" applyFont="1" applyFill="1" applyBorder="1" applyAlignment="1">
      <alignment vertical="center"/>
    </xf>
    <xf numFmtId="0" fontId="7" fillId="6" borderId="2" xfId="0" applyFont="1" applyFill="1" applyBorder="1" applyAlignment="1">
      <alignment horizontal="center" vertical="center"/>
    </xf>
    <xf numFmtId="0" fontId="7" fillId="13" borderId="2" xfId="2" applyFill="1" applyBorder="1" applyAlignment="1">
      <alignment horizontal="center" vertical="center"/>
    </xf>
    <xf numFmtId="0" fontId="1" fillId="7" borderId="2" xfId="0" applyFont="1" applyFill="1" applyBorder="1" applyAlignment="1">
      <alignment vertical="center"/>
    </xf>
    <xf numFmtId="0" fontId="1" fillId="7" borderId="2" xfId="0" applyFont="1" applyFill="1" applyBorder="1" applyAlignment="1">
      <alignment vertical="center" wrapText="1"/>
    </xf>
    <xf numFmtId="0" fontId="1" fillId="7" borderId="2" xfId="0" applyFont="1" applyFill="1" applyBorder="1" applyAlignment="1">
      <alignment horizontal="left" vertical="center" wrapText="1"/>
    </xf>
    <xf numFmtId="0" fontId="1" fillId="3" borderId="14" xfId="0" applyFont="1" applyFill="1" applyBorder="1" applyAlignment="1">
      <alignment vertical="center" wrapText="1"/>
    </xf>
    <xf numFmtId="0" fontId="1" fillId="3" borderId="15" xfId="0" applyFont="1" applyFill="1" applyBorder="1" applyAlignment="1">
      <alignment horizontal="center" vertical="center"/>
    </xf>
    <xf numFmtId="0" fontId="11" fillId="15" borderId="24" xfId="8" applyBorder="1" applyAlignment="1">
      <alignment vertical="top" wrapText="1"/>
    </xf>
    <xf numFmtId="0" fontId="7" fillId="0" borderId="1" xfId="0" applyFont="1" applyBorder="1" applyAlignment="1">
      <alignment horizontal="center"/>
    </xf>
    <xf numFmtId="0" fontId="7" fillId="11" borderId="2" xfId="5" applyBorder="1" applyAlignment="1">
      <alignment horizontal="center" vertical="center" readingOrder="1"/>
    </xf>
    <xf numFmtId="0" fontId="1" fillId="3" borderId="16" xfId="0" applyFont="1" applyFill="1" applyBorder="1" applyAlignment="1">
      <alignment vertical="center" wrapText="1"/>
    </xf>
    <xf numFmtId="0" fontId="10" fillId="14" borderId="27" xfId="7" applyBorder="1" applyAlignment="1">
      <alignment vertical="top" wrapText="1"/>
    </xf>
    <xf numFmtId="0" fontId="7" fillId="0" borderId="3" xfId="0" applyFont="1" applyBorder="1" applyAlignment="1">
      <alignment horizontal="center"/>
    </xf>
    <xf numFmtId="0" fontId="1" fillId="2" borderId="1" xfId="0" applyFont="1" applyFill="1" applyBorder="1" applyAlignment="1">
      <alignment horizontal="center" vertical="center"/>
    </xf>
    <xf numFmtId="0" fontId="13" fillId="2" borderId="1" xfId="1" applyFont="1" applyFill="1" applyBorder="1" applyAlignment="1">
      <alignment horizontal="center" vertical="center"/>
    </xf>
    <xf numFmtId="0" fontId="7" fillId="13" borderId="1" xfId="2" applyFill="1" applyBorder="1" applyAlignment="1">
      <alignment horizontal="center" vertical="center"/>
    </xf>
    <xf numFmtId="0" fontId="7" fillId="12" borderId="21" xfId="6" applyBorder="1" applyAlignment="1">
      <alignment horizontal="center" vertical="center"/>
    </xf>
    <xf numFmtId="0" fontId="3" fillId="2" borderId="2" xfId="0" applyFont="1" applyFill="1" applyBorder="1" applyAlignment="1">
      <alignment vertical="center"/>
    </xf>
    <xf numFmtId="0" fontId="7" fillId="17" borderId="1" xfId="10" applyBorder="1" applyAlignment="1">
      <alignment horizontal="center" vertical="center"/>
    </xf>
    <xf numFmtId="0" fontId="7" fillId="9" borderId="1" xfId="2" applyBorder="1" applyAlignment="1">
      <alignment wrapText="1"/>
    </xf>
    <xf numFmtId="0" fontId="7" fillId="10" borderId="1" xfId="4" applyBorder="1" applyAlignment="1">
      <alignment vertical="center" wrapText="1"/>
    </xf>
    <xf numFmtId="0" fontId="7" fillId="10" borderId="1" xfId="4" applyBorder="1" applyAlignment="1">
      <alignment wrapText="1"/>
    </xf>
    <xf numFmtId="0" fontId="7" fillId="10" borderId="1" xfId="4" applyBorder="1" applyAlignment="1">
      <alignment horizontal="center" vertical="center" wrapText="1"/>
    </xf>
    <xf numFmtId="0" fontId="7" fillId="10" borderId="2" xfId="4" applyBorder="1" applyAlignment="1">
      <alignment vertical="center"/>
    </xf>
    <xf numFmtId="0" fontId="7" fillId="10" borderId="2" xfId="4" applyBorder="1" applyAlignment="1">
      <alignment vertical="center" wrapText="1"/>
    </xf>
    <xf numFmtId="0" fontId="7" fillId="12" borderId="21" xfId="6" applyBorder="1"/>
    <xf numFmtId="0" fontId="7" fillId="12" borderId="9" xfId="6" applyBorder="1" applyAlignment="1">
      <alignment vertical="center" wrapText="1"/>
    </xf>
    <xf numFmtId="0" fontId="11" fillId="15" borderId="1" xfId="8" applyBorder="1" applyAlignment="1">
      <alignment wrapText="1"/>
    </xf>
    <xf numFmtId="0" fontId="10" fillId="14" borderId="2" xfId="7" applyBorder="1"/>
    <xf numFmtId="0" fontId="11" fillId="15" borderId="1" xfId="8" applyBorder="1"/>
    <xf numFmtId="0" fontId="7" fillId="17" borderId="2" xfId="10" applyBorder="1" applyAlignment="1">
      <alignment horizontal="center" vertical="center" wrapText="1"/>
    </xf>
    <xf numFmtId="0" fontId="7" fillId="10" borderId="2" xfId="4" applyBorder="1" applyAlignment="1">
      <alignment horizontal="center" vertical="center"/>
    </xf>
    <xf numFmtId="0" fontId="7" fillId="10" borderId="1" xfId="4" applyBorder="1" applyAlignment="1">
      <alignment horizontal="left" vertical="top" wrapText="1"/>
    </xf>
    <xf numFmtId="0" fontId="8" fillId="3" borderId="10" xfId="0" applyFont="1" applyFill="1" applyBorder="1" applyAlignment="1">
      <alignment horizontal="center" vertical="center"/>
    </xf>
    <xf numFmtId="0" fontId="8" fillId="3" borderId="0" xfId="0" applyFont="1" applyFill="1" applyAlignment="1">
      <alignment horizontal="center" vertical="center"/>
    </xf>
    <xf numFmtId="0" fontId="0" fillId="0" borderId="0" xfId="0"/>
    <xf numFmtId="0" fontId="5" fillId="4" borderId="0" xfId="0" applyFont="1" applyFill="1" applyAlignment="1">
      <alignment horizontal="center" vertical="center"/>
    </xf>
    <xf numFmtId="0" fontId="8" fillId="2" borderId="0" xfId="0" applyFont="1" applyFill="1" applyAlignment="1">
      <alignment horizontal="center" vertical="center"/>
    </xf>
    <xf numFmtId="0" fontId="1" fillId="2" borderId="0" xfId="0" applyFont="1" applyFill="1" applyAlignment="1">
      <alignment horizontal="center" vertical="center"/>
    </xf>
    <xf numFmtId="0" fontId="1" fillId="2" borderId="1" xfId="0" applyFont="1" applyFill="1" applyBorder="1" applyAlignment="1">
      <alignment horizontal="center" vertical="center"/>
    </xf>
    <xf numFmtId="0" fontId="8" fillId="6" borderId="0" xfId="0" applyFont="1" applyFill="1" applyAlignment="1">
      <alignment horizontal="center" vertical="center"/>
    </xf>
    <xf numFmtId="0" fontId="2" fillId="6" borderId="0" xfId="0" applyFont="1" applyFill="1" applyAlignment="1">
      <alignment horizontal="center" vertical="center"/>
    </xf>
    <xf numFmtId="0" fontId="2" fillId="6" borderId="1" xfId="0" applyFont="1" applyFill="1" applyBorder="1" applyAlignment="1">
      <alignment horizontal="center" vertical="center"/>
    </xf>
    <xf numFmtId="0" fontId="9" fillId="9" borderId="0" xfId="2" applyFont="1" applyAlignment="1">
      <alignment horizontal="center" vertical="center"/>
    </xf>
    <xf numFmtId="0" fontId="9" fillId="9" borderId="1" xfId="2" applyFont="1" applyBorder="1" applyAlignment="1">
      <alignment horizontal="center" vertical="center"/>
    </xf>
    <xf numFmtId="0" fontId="5" fillId="11" borderId="0" xfId="5" applyFont="1" applyAlignment="1">
      <alignment horizontal="center" vertical="center"/>
    </xf>
    <xf numFmtId="0" fontId="5" fillId="11" borderId="1" xfId="5" applyFont="1" applyBorder="1" applyAlignment="1">
      <alignment horizontal="center" vertical="center"/>
    </xf>
    <xf numFmtId="0" fontId="8" fillId="7" borderId="0" xfId="0" applyFont="1" applyFill="1" applyAlignment="1">
      <alignment horizontal="center" vertical="center"/>
    </xf>
    <xf numFmtId="0" fontId="4" fillId="7" borderId="0" xfId="0" applyFont="1" applyFill="1" applyAlignment="1">
      <alignment horizontal="center" vertical="center"/>
    </xf>
    <xf numFmtId="0" fontId="4" fillId="7" borderId="1" xfId="0" applyFont="1" applyFill="1" applyBorder="1" applyAlignment="1">
      <alignment horizontal="center" vertical="center"/>
    </xf>
  </cellXfs>
  <cellStyles count="11">
    <cellStyle name="20% - Accent6" xfId="10" builtinId="50"/>
    <cellStyle name="40% - Accent2" xfId="6" builtinId="35"/>
    <cellStyle name="60% - Accent1" xfId="4" builtinId="32"/>
    <cellStyle name="60% - Accent2" xfId="5" builtinId="36"/>
    <cellStyle name="60% - Accent6" xfId="2" builtinId="52"/>
    <cellStyle name="Bad" xfId="8" builtinId="27"/>
    <cellStyle name="Good" xfId="7" builtinId="26"/>
    <cellStyle name="Hyperlink" xfId="1" xr:uid="{00000000-000B-0000-0000-000008000000}"/>
    <cellStyle name="Neutral" xfId="9" builtinId="28"/>
    <cellStyle name="Normal" xfId="0" builtinId="0"/>
    <cellStyle name="Percent" xfId="3" builtinId="5"/>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styles" Target="styles.xml"/><Relationship Id="rId7" Type="http://schemas.openxmlformats.org/officeDocument/2006/relationships/customXml" Target="../customXml/item1.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person displayName="Bahram Ghafari Goushe" id="{98B9824E-94C7-4F84-8FDF-A51B995C3756}" userId="S::bahram.ghafari.goushe@umontreal.ca::49abf175-d28b-4015-8d11-549c8fce1ae0"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G9" dT="2024-09-11T19:06:38.58" personId="{98B9824E-94C7-4F84-8FDF-A51B995C3756}" id="{3FA32173-4774-4BDA-A9CC-EDD675047282}">
    <text>8 or 19</text>
  </threadedComment>
</ThreadedComments>
</file>

<file path=xl/worksheets/_rels/sheet1.xml.rels><?xml version="1.0" encoding="UTF-8" standalone="yes"?>
<Relationships xmlns="http://schemas.openxmlformats.org/package/2006/relationships"><Relationship Id="rId8" Type="http://schemas.openxmlformats.org/officeDocument/2006/relationships/hyperlink" Target="https://dx.doi.org/10.1037/xge0000905" TargetMode="External"/><Relationship Id="rId13" Type="http://schemas.openxmlformats.org/officeDocument/2006/relationships/printerSettings" Target="../printerSettings/printerSettings1.bin"/><Relationship Id="rId3" Type="http://schemas.openxmlformats.org/officeDocument/2006/relationships/hyperlink" Target="https://journals.lww.com/nsca-jscr/Abstract/1991/08000" TargetMode="External"/><Relationship Id="rId7" Type="http://schemas.openxmlformats.org/officeDocument/2006/relationships/hyperlink" Target="https://dx.doi.org/10.3389/fpsyg.2025.1438313" TargetMode="External"/><Relationship Id="rId12" Type="http://schemas.openxmlformats.org/officeDocument/2006/relationships/hyperlink" Target="https://www.sciencedirect.com/science/article/pii/S0031938408002758" TargetMode="External"/><Relationship Id="rId2" Type="http://schemas.openxmlformats.org/officeDocument/2006/relationships/hyperlink" Target="http://dx.doi.org/10.1080/10671188.1965.10614670" TargetMode="External"/><Relationship Id="rId16" Type="http://schemas.microsoft.com/office/2017/10/relationships/threadedComment" Target="../threadedComments/threadedComment1.xml"/><Relationship Id="rId1" Type="http://schemas.openxmlformats.org/officeDocument/2006/relationships/hyperlink" Target="https://doi.org/10.1016/j.bbr.2011.11.040" TargetMode="External"/><Relationship Id="rId6" Type="http://schemas.openxmlformats.org/officeDocument/2006/relationships/hyperlink" Target="https://doi.org/10.1080/02701367.2000.10608899" TargetMode="External"/><Relationship Id="rId11" Type="http://schemas.openxmlformats.org/officeDocument/2006/relationships/hyperlink" Target="https://journals.physiology.org/doi/abs/10.1152/japplphysiol.00252.2024" TargetMode="External"/><Relationship Id="rId5" Type="http://schemas.openxmlformats.org/officeDocument/2006/relationships/hyperlink" Target="https://www.proquest.com/openview/0c41adaf4e375c376322543220130c13/1?pq-origsite=gscholar&amp;cbl=2030480" TargetMode="External"/><Relationship Id="rId15" Type="http://schemas.openxmlformats.org/officeDocument/2006/relationships/comments" Target="../comments1.xml"/><Relationship Id="rId10" Type="http://schemas.openxmlformats.org/officeDocument/2006/relationships/hyperlink" Target="https://www.tandfonline.com/doi/abs/10.1080/00222895.2025.2585181" TargetMode="External"/><Relationship Id="rId4" Type="http://schemas.openxmlformats.org/officeDocument/2006/relationships/hyperlink" Target="https://doi.org/10.7554/eLife.40578.001" TargetMode="External"/><Relationship Id="rId9" Type="http://schemas.openxmlformats.org/officeDocument/2006/relationships/hyperlink" Target="https://dx.doi.org/10.1371/journal.pone.0307739" TargetMode="External"/><Relationship Id="rId14"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EC2CCB-F03C-45C6-A6C4-9F28BBC120EF}">
  <dimension ref="A1:BO39"/>
  <sheetViews>
    <sheetView tabSelected="1" topLeftCell="G1" zoomScale="60" zoomScaleNormal="60" workbookViewId="0">
      <selection activeCell="L6" sqref="L6"/>
    </sheetView>
  </sheetViews>
  <sheetFormatPr baseColWidth="10" defaultColWidth="9.1640625" defaultRowHeight="15" x14ac:dyDescent="0.2"/>
  <cols>
    <col min="1" max="1" width="57.83203125" customWidth="1"/>
    <col min="2" max="2" width="22" customWidth="1"/>
    <col min="3" max="3" width="26.1640625" bestFit="1" customWidth="1"/>
    <col min="4" max="4" width="7.5" bestFit="1" customWidth="1"/>
    <col min="5" max="5" width="51.83203125" bestFit="1" customWidth="1"/>
    <col min="6" max="6" width="11.5" bestFit="1" customWidth="1"/>
    <col min="7" max="7" width="13.33203125" bestFit="1" customWidth="1"/>
    <col min="8" max="8" width="18.33203125" bestFit="1" customWidth="1"/>
    <col min="9" max="9" width="13.33203125" bestFit="1" customWidth="1"/>
    <col min="10" max="10" width="15.5" bestFit="1" customWidth="1"/>
    <col min="11" max="11" width="9.83203125" bestFit="1" customWidth="1"/>
    <col min="12" max="12" width="17.5" bestFit="1" customWidth="1"/>
    <col min="13" max="13" width="7.33203125" bestFit="1" customWidth="1"/>
    <col min="14" max="14" width="10.83203125" bestFit="1" customWidth="1"/>
    <col min="15" max="15" width="12.5" bestFit="1" customWidth="1"/>
    <col min="16" max="16" width="21.83203125" bestFit="1" customWidth="1"/>
    <col min="17" max="17" width="10.5" bestFit="1" customWidth="1"/>
    <col min="18" max="18" width="16.33203125" bestFit="1" customWidth="1"/>
    <col min="19" max="19" width="13.6640625" bestFit="1" customWidth="1"/>
    <col min="20" max="20" width="23" bestFit="1" customWidth="1"/>
    <col min="21" max="21" width="14" bestFit="1" customWidth="1"/>
    <col min="22" max="22" width="22.6640625" bestFit="1" customWidth="1"/>
    <col min="23" max="23" width="19.5" bestFit="1" customWidth="1"/>
    <col min="24" max="24" width="19.1640625" bestFit="1" customWidth="1"/>
    <col min="25" max="25" width="35.1640625" bestFit="1" customWidth="1"/>
    <col min="26" max="26" width="36.83203125" bestFit="1" customWidth="1"/>
    <col min="27" max="27" width="25.83203125" bestFit="1" customWidth="1"/>
    <col min="28" max="28" width="38" bestFit="1" customWidth="1"/>
    <col min="29" max="29" width="185.1640625" bestFit="1" customWidth="1"/>
    <col min="30" max="30" width="63" bestFit="1" customWidth="1"/>
    <col min="31" max="31" width="55.1640625" bestFit="1" customWidth="1"/>
    <col min="32" max="32" width="24.83203125" bestFit="1" customWidth="1"/>
    <col min="33" max="33" width="42.6640625" bestFit="1" customWidth="1"/>
    <col min="34" max="34" width="58.6640625" bestFit="1" customWidth="1"/>
    <col min="35" max="35" width="21.33203125" bestFit="1" customWidth="1"/>
    <col min="36" max="36" width="33.6640625" bestFit="1" customWidth="1"/>
    <col min="37" max="37" width="34.83203125" bestFit="1" customWidth="1"/>
    <col min="38" max="38" width="22" bestFit="1" customWidth="1"/>
    <col min="39" max="39" width="22.6640625" bestFit="1" customWidth="1"/>
    <col min="40" max="40" width="29.83203125" bestFit="1" customWidth="1"/>
    <col min="41" max="41" width="57" bestFit="1" customWidth="1"/>
    <col min="42" max="42" width="112" bestFit="1" customWidth="1"/>
    <col min="43" max="43" width="83.5" bestFit="1" customWidth="1"/>
    <col min="44" max="44" width="23.5" bestFit="1" customWidth="1"/>
    <col min="45" max="45" width="38" bestFit="1" customWidth="1"/>
    <col min="46" max="46" width="24.6640625" bestFit="1" customWidth="1"/>
    <col min="47" max="47" width="71.1640625" bestFit="1" customWidth="1"/>
    <col min="48" max="48" width="168.5" bestFit="1" customWidth="1"/>
    <col min="49" max="49" width="14.6640625" bestFit="1" customWidth="1"/>
    <col min="50" max="50" width="24.83203125" bestFit="1" customWidth="1"/>
    <col min="51" max="51" width="38" bestFit="1" customWidth="1"/>
    <col min="52" max="52" width="24" bestFit="1" customWidth="1"/>
    <col min="53" max="53" width="34.83203125" bestFit="1" customWidth="1"/>
    <col min="54" max="54" width="22" bestFit="1" customWidth="1"/>
    <col min="55" max="55" width="22.6640625" bestFit="1" customWidth="1"/>
    <col min="56" max="56" width="29.83203125" bestFit="1" customWidth="1"/>
    <col min="57" max="57" width="33.5" bestFit="1" customWidth="1"/>
    <col min="58" max="58" width="23.6640625" bestFit="1" customWidth="1"/>
    <col min="59" max="59" width="18.6640625" bestFit="1" customWidth="1"/>
    <col min="60" max="60" width="14.6640625" bestFit="1" customWidth="1"/>
    <col min="61" max="61" width="240.1640625" bestFit="1" customWidth="1"/>
    <col min="62" max="62" width="30.83203125" bestFit="1" customWidth="1"/>
    <col min="63" max="63" width="40.5" bestFit="1" customWidth="1"/>
    <col min="64" max="64" width="55.1640625" bestFit="1" customWidth="1"/>
    <col min="65" max="65" width="63.5" bestFit="1" customWidth="1"/>
    <col min="66" max="66" width="64.83203125" bestFit="1" customWidth="1"/>
    <col min="67" max="67" width="54.6640625" bestFit="1" customWidth="1"/>
  </cols>
  <sheetData>
    <row r="1" spans="1:67" s="2" customFormat="1" ht="15.75" customHeight="1" x14ac:dyDescent="0.2">
      <c r="A1" s="170" t="s">
        <v>30</v>
      </c>
      <c r="B1" s="170"/>
      <c r="C1" s="171"/>
      <c r="D1" s="171"/>
      <c r="E1" s="171"/>
      <c r="F1" s="171"/>
      <c r="G1" s="171"/>
      <c r="H1" s="171"/>
      <c r="I1" s="173" t="s">
        <v>31</v>
      </c>
      <c r="J1" s="174"/>
      <c r="K1" s="174"/>
      <c r="L1" s="174"/>
      <c r="M1" s="174"/>
      <c r="N1" s="174"/>
      <c r="O1" s="174"/>
      <c r="P1" s="174"/>
      <c r="Q1" s="174"/>
      <c r="R1" s="174"/>
      <c r="S1" s="174"/>
      <c r="T1" s="174"/>
      <c r="U1" s="174"/>
      <c r="V1" s="174"/>
      <c r="W1" s="174"/>
      <c r="X1" s="174"/>
      <c r="Y1" s="176" t="s">
        <v>32</v>
      </c>
      <c r="Z1" s="176"/>
      <c r="AA1" s="176"/>
      <c r="AB1" s="176"/>
      <c r="AC1" s="176"/>
      <c r="AD1" s="176"/>
      <c r="AE1" s="176"/>
      <c r="AF1" s="176"/>
      <c r="AG1" s="176"/>
      <c r="AH1" s="176"/>
      <c r="AI1" s="176"/>
      <c r="AJ1" s="176"/>
      <c r="AK1" s="176"/>
      <c r="AL1" s="176"/>
      <c r="AM1" s="176"/>
      <c r="AN1" s="176"/>
      <c r="AO1" s="178" t="s">
        <v>51</v>
      </c>
      <c r="AP1" s="178"/>
      <c r="AQ1" s="178"/>
      <c r="AR1" s="180" t="s">
        <v>0</v>
      </c>
      <c r="AS1" s="181"/>
      <c r="AT1" s="181"/>
      <c r="AU1" s="181"/>
      <c r="AV1" s="181"/>
      <c r="AW1" s="181"/>
      <c r="AX1" s="181"/>
      <c r="AY1" s="181"/>
      <c r="AZ1" s="181"/>
      <c r="BA1" s="181"/>
      <c r="BB1" s="181"/>
      <c r="BC1" s="181"/>
      <c r="BD1" s="181"/>
      <c r="BE1" s="166" t="s">
        <v>1</v>
      </c>
      <c r="BF1" s="167"/>
      <c r="BG1" s="167"/>
      <c r="BH1" s="167"/>
      <c r="BI1" s="169" t="s">
        <v>36</v>
      </c>
      <c r="BJ1" s="168"/>
      <c r="BK1" s="168"/>
      <c r="BL1" s="168"/>
      <c r="BM1" s="168"/>
      <c r="BN1" s="168"/>
      <c r="BO1" s="168"/>
    </row>
    <row r="2" spans="1:67" s="2" customFormat="1" ht="15.75" customHeight="1" x14ac:dyDescent="0.2">
      <c r="A2" s="171"/>
      <c r="B2" s="171"/>
      <c r="C2" s="171"/>
      <c r="D2" s="171"/>
      <c r="E2" s="171"/>
      <c r="F2" s="171"/>
      <c r="G2" s="171"/>
      <c r="H2" s="171"/>
      <c r="I2" s="174"/>
      <c r="J2" s="174"/>
      <c r="K2" s="174"/>
      <c r="L2" s="174"/>
      <c r="M2" s="174"/>
      <c r="N2" s="174"/>
      <c r="O2" s="174"/>
      <c r="P2" s="174"/>
      <c r="Q2" s="174"/>
      <c r="R2" s="174"/>
      <c r="S2" s="174"/>
      <c r="T2" s="174"/>
      <c r="U2" s="174"/>
      <c r="V2" s="174"/>
      <c r="W2" s="174"/>
      <c r="X2" s="174"/>
      <c r="Y2" s="176"/>
      <c r="Z2" s="176"/>
      <c r="AA2" s="176"/>
      <c r="AB2" s="176"/>
      <c r="AC2" s="176"/>
      <c r="AD2" s="176"/>
      <c r="AE2" s="176"/>
      <c r="AF2" s="176"/>
      <c r="AG2" s="176"/>
      <c r="AH2" s="176"/>
      <c r="AI2" s="176"/>
      <c r="AJ2" s="176"/>
      <c r="AK2" s="176"/>
      <c r="AL2" s="176"/>
      <c r="AM2" s="176"/>
      <c r="AN2" s="176"/>
      <c r="AO2" s="178"/>
      <c r="AP2" s="178"/>
      <c r="AQ2" s="178"/>
      <c r="AR2" s="181"/>
      <c r="AS2" s="181"/>
      <c r="AT2" s="181"/>
      <c r="AU2" s="181"/>
      <c r="AV2" s="181"/>
      <c r="AW2" s="181"/>
      <c r="AX2" s="181"/>
      <c r="AY2" s="181"/>
      <c r="AZ2" s="181"/>
      <c r="BA2" s="181"/>
      <c r="BB2" s="181"/>
      <c r="BC2" s="181"/>
      <c r="BD2" s="181"/>
      <c r="BE2" s="166"/>
      <c r="BF2" s="167"/>
      <c r="BG2" s="167"/>
      <c r="BH2" s="167"/>
      <c r="BI2" s="169"/>
      <c r="BJ2" s="168"/>
      <c r="BK2" s="168"/>
      <c r="BL2" s="168"/>
      <c r="BM2" s="168"/>
      <c r="BN2" s="168"/>
      <c r="BO2" s="168"/>
    </row>
    <row r="3" spans="1:67" s="2" customFormat="1" ht="15.75" customHeight="1" x14ac:dyDescent="0.2">
      <c r="A3" s="171"/>
      <c r="B3" s="171"/>
      <c r="C3" s="171"/>
      <c r="D3" s="171"/>
      <c r="E3" s="171"/>
      <c r="F3" s="171"/>
      <c r="G3" s="171"/>
      <c r="H3" s="171"/>
      <c r="I3" s="174"/>
      <c r="J3" s="174"/>
      <c r="K3" s="174"/>
      <c r="L3" s="174"/>
      <c r="M3" s="174"/>
      <c r="N3" s="174"/>
      <c r="O3" s="174"/>
      <c r="P3" s="174"/>
      <c r="Q3" s="174"/>
      <c r="R3" s="174"/>
      <c r="S3" s="174"/>
      <c r="T3" s="174"/>
      <c r="U3" s="174"/>
      <c r="V3" s="174"/>
      <c r="W3" s="174"/>
      <c r="X3" s="174"/>
      <c r="Y3" s="176"/>
      <c r="Z3" s="176"/>
      <c r="AA3" s="176"/>
      <c r="AB3" s="176"/>
      <c r="AC3" s="176"/>
      <c r="AD3" s="176"/>
      <c r="AE3" s="176"/>
      <c r="AF3" s="176"/>
      <c r="AG3" s="176"/>
      <c r="AH3" s="176"/>
      <c r="AI3" s="176"/>
      <c r="AJ3" s="176"/>
      <c r="AK3" s="176"/>
      <c r="AL3" s="176"/>
      <c r="AM3" s="176"/>
      <c r="AN3" s="176"/>
      <c r="AO3" s="178"/>
      <c r="AP3" s="178"/>
      <c r="AQ3" s="178"/>
      <c r="AR3" s="181"/>
      <c r="AS3" s="181"/>
      <c r="AT3" s="181"/>
      <c r="AU3" s="181"/>
      <c r="AV3" s="181"/>
      <c r="AW3" s="181"/>
      <c r="AX3" s="181"/>
      <c r="AY3" s="181"/>
      <c r="AZ3" s="181"/>
      <c r="BA3" s="181"/>
      <c r="BB3" s="181"/>
      <c r="BC3" s="181"/>
      <c r="BD3" s="181"/>
      <c r="BE3" s="166"/>
      <c r="BF3" s="167"/>
      <c r="BG3" s="167"/>
      <c r="BH3" s="167"/>
      <c r="BI3" s="169"/>
      <c r="BJ3" s="168"/>
      <c r="BK3" s="168"/>
      <c r="BL3" s="168"/>
      <c r="BM3" s="168"/>
      <c r="BN3" s="168"/>
      <c r="BO3" s="168"/>
    </row>
    <row r="4" spans="1:67" s="2" customFormat="1" ht="15.75" customHeight="1" x14ac:dyDescent="0.2">
      <c r="A4" s="172"/>
      <c r="B4" s="172"/>
      <c r="C4" s="172"/>
      <c r="D4" s="172"/>
      <c r="E4" s="172"/>
      <c r="F4" s="172"/>
      <c r="G4" s="172"/>
      <c r="H4" s="172"/>
      <c r="I4" s="175"/>
      <c r="J4" s="175"/>
      <c r="K4" s="175"/>
      <c r="L4" s="175"/>
      <c r="M4" s="175"/>
      <c r="N4" s="175"/>
      <c r="O4" s="175"/>
      <c r="P4" s="175"/>
      <c r="Q4" s="175"/>
      <c r="R4" s="175"/>
      <c r="S4" s="175"/>
      <c r="T4" s="175"/>
      <c r="U4" s="175"/>
      <c r="V4" s="175"/>
      <c r="W4" s="175"/>
      <c r="X4" s="175"/>
      <c r="Y4" s="177"/>
      <c r="Z4" s="177"/>
      <c r="AA4" s="177"/>
      <c r="AB4" s="177"/>
      <c r="AC4" s="177"/>
      <c r="AD4" s="177"/>
      <c r="AE4" s="177"/>
      <c r="AF4" s="177"/>
      <c r="AG4" s="177"/>
      <c r="AH4" s="177"/>
      <c r="AI4" s="177"/>
      <c r="AJ4" s="177"/>
      <c r="AK4" s="177"/>
      <c r="AL4" s="177"/>
      <c r="AM4" s="177"/>
      <c r="AN4" s="177"/>
      <c r="AO4" s="179"/>
      <c r="AP4" s="179"/>
      <c r="AQ4" s="179"/>
      <c r="AR4" s="182"/>
      <c r="AS4" s="182"/>
      <c r="AT4" s="182"/>
      <c r="AU4" s="182"/>
      <c r="AV4" s="182"/>
      <c r="AW4" s="182"/>
      <c r="AX4" s="182"/>
      <c r="AY4" s="182"/>
      <c r="AZ4" s="182"/>
      <c r="BA4" s="182"/>
      <c r="BB4" s="182"/>
      <c r="BC4" s="182"/>
      <c r="BD4" s="182"/>
      <c r="BE4" s="166"/>
      <c r="BF4" s="167"/>
      <c r="BG4" s="167"/>
      <c r="BH4" s="167"/>
      <c r="BI4" s="169"/>
      <c r="BJ4" s="168"/>
      <c r="BK4" s="168"/>
      <c r="BL4" s="168"/>
      <c r="BM4" s="168"/>
      <c r="BN4" s="168"/>
      <c r="BO4" s="168"/>
    </row>
    <row r="5" spans="1:67" s="7" customFormat="1" x14ac:dyDescent="0.2">
      <c r="A5" s="3" t="s">
        <v>5</v>
      </c>
      <c r="B5" s="3" t="s">
        <v>248</v>
      </c>
      <c r="C5" s="3" t="s">
        <v>6</v>
      </c>
      <c r="D5" s="3" t="s">
        <v>7</v>
      </c>
      <c r="E5" s="3" t="s">
        <v>8</v>
      </c>
      <c r="F5" s="3" t="s">
        <v>9</v>
      </c>
      <c r="G5" s="4" t="s">
        <v>10</v>
      </c>
      <c r="H5" s="5" t="s">
        <v>270</v>
      </c>
      <c r="I5" s="1" t="s">
        <v>11</v>
      </c>
      <c r="J5" s="1" t="s">
        <v>12</v>
      </c>
      <c r="K5" s="1" t="s">
        <v>13</v>
      </c>
      <c r="L5" s="15" t="s">
        <v>59</v>
      </c>
      <c r="M5" s="15" t="s">
        <v>325</v>
      </c>
      <c r="N5" s="15" t="s">
        <v>324</v>
      </c>
      <c r="O5" s="1" t="s">
        <v>14</v>
      </c>
      <c r="P5" s="1" t="s">
        <v>60</v>
      </c>
      <c r="Q5" s="1" t="s">
        <v>15</v>
      </c>
      <c r="R5" s="1" t="s">
        <v>16</v>
      </c>
      <c r="S5" s="1" t="s">
        <v>17</v>
      </c>
      <c r="T5" s="1" t="s">
        <v>18</v>
      </c>
      <c r="U5" s="1" t="s">
        <v>19</v>
      </c>
      <c r="V5" s="1" t="s">
        <v>20</v>
      </c>
      <c r="W5" s="1" t="s">
        <v>95</v>
      </c>
      <c r="X5" s="1" t="s">
        <v>21</v>
      </c>
      <c r="Y5" s="65" t="s">
        <v>96</v>
      </c>
      <c r="Z5" s="11" t="s">
        <v>97</v>
      </c>
      <c r="AA5" s="11" t="s">
        <v>109</v>
      </c>
      <c r="AB5" s="11" t="s">
        <v>106</v>
      </c>
      <c r="AC5" s="11" t="s">
        <v>33</v>
      </c>
      <c r="AD5" s="20" t="s">
        <v>100</v>
      </c>
      <c r="AE5" s="11" t="s">
        <v>101</v>
      </c>
      <c r="AF5" s="11" t="s">
        <v>102</v>
      </c>
      <c r="AG5" s="11" t="s">
        <v>42</v>
      </c>
      <c r="AH5" s="11" t="s">
        <v>112</v>
      </c>
      <c r="AI5" s="11" t="s">
        <v>41</v>
      </c>
      <c r="AJ5" s="11" t="s">
        <v>83</v>
      </c>
      <c r="AK5" s="11" t="s">
        <v>43</v>
      </c>
      <c r="AL5" s="11" t="s">
        <v>35</v>
      </c>
      <c r="AM5" s="11" t="s">
        <v>103</v>
      </c>
      <c r="AN5" s="11" t="s">
        <v>104</v>
      </c>
      <c r="AO5" s="16" t="s">
        <v>65</v>
      </c>
      <c r="AP5" s="16" t="s">
        <v>66</v>
      </c>
      <c r="AQ5" s="16" t="s">
        <v>67</v>
      </c>
      <c r="AR5" s="8" t="s">
        <v>98</v>
      </c>
      <c r="AS5" s="6" t="s">
        <v>99</v>
      </c>
      <c r="AT5" s="6" t="s">
        <v>110</v>
      </c>
      <c r="AU5" s="6" t="s">
        <v>107</v>
      </c>
      <c r="AV5" s="6" t="s">
        <v>105</v>
      </c>
      <c r="AW5" s="6" t="s">
        <v>61</v>
      </c>
      <c r="AX5" s="6" t="s">
        <v>102</v>
      </c>
      <c r="AY5" s="8" t="s">
        <v>22</v>
      </c>
      <c r="AZ5" s="14" t="s">
        <v>34</v>
      </c>
      <c r="BA5" s="14" t="s">
        <v>43</v>
      </c>
      <c r="BB5" s="14" t="s">
        <v>35</v>
      </c>
      <c r="BC5" s="14" t="s">
        <v>103</v>
      </c>
      <c r="BD5" s="14" t="s">
        <v>104</v>
      </c>
      <c r="BE5" s="56" t="s">
        <v>108</v>
      </c>
      <c r="BF5" s="57" t="s">
        <v>3</v>
      </c>
      <c r="BG5" s="57" t="s">
        <v>4</v>
      </c>
      <c r="BH5" s="57" t="s">
        <v>2</v>
      </c>
      <c r="BI5" s="55" t="s">
        <v>288</v>
      </c>
      <c r="BJ5"/>
      <c r="BK5"/>
      <c r="BL5"/>
      <c r="BM5"/>
      <c r="BN5"/>
      <c r="BO5"/>
    </row>
    <row r="6" spans="1:67" s="2" customFormat="1" ht="63.75" customHeight="1" x14ac:dyDescent="0.2">
      <c r="A6" s="21" t="s">
        <v>37</v>
      </c>
      <c r="B6" s="48" t="s">
        <v>249</v>
      </c>
      <c r="C6" s="36" t="s">
        <v>38</v>
      </c>
      <c r="D6" s="23">
        <v>1965</v>
      </c>
      <c r="E6" s="36" t="s">
        <v>39</v>
      </c>
      <c r="F6" s="22" t="s">
        <v>28</v>
      </c>
      <c r="G6" s="23" t="s">
        <v>23</v>
      </c>
      <c r="H6" s="23" t="s">
        <v>81</v>
      </c>
      <c r="I6" s="24">
        <v>120</v>
      </c>
      <c r="J6" s="24">
        <v>0</v>
      </c>
      <c r="K6" s="24">
        <v>120</v>
      </c>
      <c r="L6" s="32">
        <f>J6/K6*100</f>
        <v>0</v>
      </c>
      <c r="M6" s="33" t="s">
        <v>272</v>
      </c>
      <c r="N6" s="33" t="s">
        <v>272</v>
      </c>
      <c r="O6" s="33" t="s">
        <v>272</v>
      </c>
      <c r="P6" s="33" t="s">
        <v>272</v>
      </c>
      <c r="Q6" s="33" t="s">
        <v>272</v>
      </c>
      <c r="R6" s="33" t="s">
        <v>272</v>
      </c>
      <c r="S6" s="33" t="s">
        <v>272</v>
      </c>
      <c r="T6" s="33" t="s">
        <v>272</v>
      </c>
      <c r="U6" s="33" t="s">
        <v>272</v>
      </c>
      <c r="V6" s="33" t="s">
        <v>272</v>
      </c>
      <c r="W6" s="33" t="s">
        <v>272</v>
      </c>
      <c r="X6" s="50" t="s">
        <v>40</v>
      </c>
      <c r="Y6" s="66" t="s">
        <v>304</v>
      </c>
      <c r="Z6" s="29" t="s">
        <v>287</v>
      </c>
      <c r="AA6" s="9" t="s">
        <v>272</v>
      </c>
      <c r="AB6" s="10" t="s">
        <v>272</v>
      </c>
      <c r="AC6" s="30" t="s">
        <v>206</v>
      </c>
      <c r="AD6" s="30" t="s">
        <v>207</v>
      </c>
      <c r="AE6" s="10" t="s">
        <v>272</v>
      </c>
      <c r="AF6" s="38" t="s">
        <v>116</v>
      </c>
      <c r="AG6" s="10">
        <v>30</v>
      </c>
      <c r="AH6" s="10" t="s">
        <v>272</v>
      </c>
      <c r="AI6" s="10">
        <v>2</v>
      </c>
      <c r="AJ6" s="10" t="s">
        <v>272</v>
      </c>
      <c r="AK6" s="10" t="s">
        <v>272</v>
      </c>
      <c r="AL6" s="31" t="s">
        <v>208</v>
      </c>
      <c r="AM6" s="31" t="s">
        <v>209</v>
      </c>
      <c r="AN6" s="31" t="s">
        <v>210</v>
      </c>
      <c r="AO6" s="70" t="s">
        <v>307</v>
      </c>
      <c r="AP6" s="71" t="s">
        <v>68</v>
      </c>
      <c r="AQ6" s="72" t="s">
        <v>272</v>
      </c>
      <c r="AR6" s="25" t="s">
        <v>24</v>
      </c>
      <c r="AS6" s="26" t="s">
        <v>44</v>
      </c>
      <c r="AT6" s="41" t="s">
        <v>272</v>
      </c>
      <c r="AU6" s="41" t="s">
        <v>272</v>
      </c>
      <c r="AV6" s="35" t="s">
        <v>211</v>
      </c>
      <c r="AW6" s="34" t="s">
        <v>45</v>
      </c>
      <c r="AX6" s="34" t="s">
        <v>116</v>
      </c>
      <c r="AY6" s="17">
        <v>10</v>
      </c>
      <c r="AZ6" s="17" t="s">
        <v>272</v>
      </c>
      <c r="BA6" s="17" t="s">
        <v>272</v>
      </c>
      <c r="BB6" s="17" t="s">
        <v>272</v>
      </c>
      <c r="BC6" s="17" t="s">
        <v>272</v>
      </c>
      <c r="BD6" s="17" t="s">
        <v>272</v>
      </c>
      <c r="BE6" s="58" t="s">
        <v>45</v>
      </c>
      <c r="BF6" s="42" t="s">
        <v>289</v>
      </c>
      <c r="BG6" s="59" t="s">
        <v>272</v>
      </c>
      <c r="BH6" s="62" t="s">
        <v>272</v>
      </c>
      <c r="BI6" s="68" t="s">
        <v>212</v>
      </c>
      <c r="BJ6"/>
      <c r="BK6"/>
      <c r="BL6"/>
      <c r="BM6"/>
      <c r="BN6"/>
      <c r="BO6"/>
    </row>
    <row r="7" spans="1:67" s="2" customFormat="1" ht="63.75" customHeight="1" x14ac:dyDescent="0.2">
      <c r="A7" s="28" t="s">
        <v>46</v>
      </c>
      <c r="B7" s="48" t="s">
        <v>250</v>
      </c>
      <c r="C7" s="36" t="s">
        <v>47</v>
      </c>
      <c r="D7" s="23">
        <v>2012</v>
      </c>
      <c r="E7" s="36" t="s">
        <v>48</v>
      </c>
      <c r="F7" s="22" t="s">
        <v>28</v>
      </c>
      <c r="G7" s="23" t="s">
        <v>25</v>
      </c>
      <c r="H7" s="23" t="s">
        <v>81</v>
      </c>
      <c r="I7" s="33" t="s">
        <v>272</v>
      </c>
      <c r="J7" s="33" t="s">
        <v>272</v>
      </c>
      <c r="K7" s="113">
        <v>23</v>
      </c>
      <c r="L7" s="33" t="s">
        <v>272</v>
      </c>
      <c r="M7" s="115">
        <v>16</v>
      </c>
      <c r="N7" s="115">
        <v>7</v>
      </c>
      <c r="O7" s="116" t="s">
        <v>272</v>
      </c>
      <c r="P7" s="117">
        <v>19</v>
      </c>
      <c r="Q7" s="49">
        <v>1.1000000000000001</v>
      </c>
      <c r="R7" s="33" t="s">
        <v>272</v>
      </c>
      <c r="S7" s="33" t="s">
        <v>272</v>
      </c>
      <c r="T7" s="33" t="s">
        <v>272</v>
      </c>
      <c r="U7" s="33" t="s">
        <v>272</v>
      </c>
      <c r="V7" s="33" t="s">
        <v>272</v>
      </c>
      <c r="W7" s="33" t="s">
        <v>272</v>
      </c>
      <c r="X7" s="50" t="s">
        <v>49</v>
      </c>
      <c r="Y7" s="66" t="s">
        <v>305</v>
      </c>
      <c r="Z7" s="31" t="s">
        <v>290</v>
      </c>
      <c r="AA7" s="10" t="s">
        <v>272</v>
      </c>
      <c r="AB7" s="10" t="s">
        <v>272</v>
      </c>
      <c r="AC7" s="30" t="s">
        <v>216</v>
      </c>
      <c r="AD7" s="30" t="s">
        <v>53</v>
      </c>
      <c r="AE7" s="10" t="s">
        <v>272</v>
      </c>
      <c r="AF7" s="38" t="s">
        <v>116</v>
      </c>
      <c r="AG7" s="10" t="s">
        <v>272</v>
      </c>
      <c r="AH7" s="10" t="s">
        <v>272</v>
      </c>
      <c r="AI7" s="10">
        <v>1</v>
      </c>
      <c r="AJ7" s="10">
        <v>7</v>
      </c>
      <c r="AK7" s="10" t="s">
        <v>272</v>
      </c>
      <c r="AL7" s="31">
        <v>168</v>
      </c>
      <c r="AM7" s="31">
        <v>4</v>
      </c>
      <c r="AN7" s="31">
        <v>1</v>
      </c>
      <c r="AO7" s="73" t="s">
        <v>322</v>
      </c>
      <c r="AP7" s="73" t="s">
        <v>323</v>
      </c>
      <c r="AQ7" s="72" t="s">
        <v>272</v>
      </c>
      <c r="AR7" s="25" t="s">
        <v>29</v>
      </c>
      <c r="AS7" s="26" t="s">
        <v>52</v>
      </c>
      <c r="AT7" s="41" t="s">
        <v>272</v>
      </c>
      <c r="AU7" s="41" t="s">
        <v>272</v>
      </c>
      <c r="AV7" s="35" t="s">
        <v>228</v>
      </c>
      <c r="AW7" s="34" t="s">
        <v>45</v>
      </c>
      <c r="AX7" s="34" t="s">
        <v>272</v>
      </c>
      <c r="AY7" s="17">
        <v>20</v>
      </c>
      <c r="AZ7" s="12">
        <v>14</v>
      </c>
      <c r="BA7" s="12" t="s">
        <v>50</v>
      </c>
      <c r="BB7" s="12">
        <v>140</v>
      </c>
      <c r="BC7" s="13">
        <v>3</v>
      </c>
      <c r="BD7" s="13">
        <v>1</v>
      </c>
      <c r="BE7" s="52" t="s">
        <v>45</v>
      </c>
      <c r="BF7" s="53" t="s">
        <v>289</v>
      </c>
      <c r="BG7" s="54" t="s">
        <v>272</v>
      </c>
      <c r="BH7" s="63" t="s">
        <v>272</v>
      </c>
      <c r="BI7" s="69" t="s">
        <v>54</v>
      </c>
      <c r="BJ7"/>
      <c r="BK7"/>
      <c r="BL7"/>
      <c r="BM7"/>
      <c r="BN7"/>
      <c r="BO7"/>
    </row>
    <row r="8" spans="1:67" s="2" customFormat="1" ht="63.75" customHeight="1" x14ac:dyDescent="0.2">
      <c r="A8" s="21" t="s">
        <v>56</v>
      </c>
      <c r="B8" s="48" t="s">
        <v>251</v>
      </c>
      <c r="C8" s="36" t="s">
        <v>55</v>
      </c>
      <c r="D8" s="23">
        <v>2000</v>
      </c>
      <c r="E8" s="36" t="s">
        <v>57</v>
      </c>
      <c r="F8" s="22" t="s">
        <v>28</v>
      </c>
      <c r="G8" s="23" t="s">
        <v>27</v>
      </c>
      <c r="H8" s="23" t="s">
        <v>81</v>
      </c>
      <c r="I8" s="33" t="s">
        <v>272</v>
      </c>
      <c r="J8" s="33" t="s">
        <v>272</v>
      </c>
      <c r="K8" s="24">
        <v>44</v>
      </c>
      <c r="L8" s="114">
        <v>0.5</v>
      </c>
      <c r="M8" s="115">
        <v>22</v>
      </c>
      <c r="N8" s="115">
        <v>22</v>
      </c>
      <c r="O8" s="116" t="s">
        <v>272</v>
      </c>
      <c r="P8" s="49">
        <v>21.82</v>
      </c>
      <c r="Q8" s="49">
        <v>2</v>
      </c>
      <c r="R8" s="33" t="s">
        <v>272</v>
      </c>
      <c r="S8" s="33" t="s">
        <v>272</v>
      </c>
      <c r="T8" s="33" t="s">
        <v>272</v>
      </c>
      <c r="U8" s="33" t="s">
        <v>272</v>
      </c>
      <c r="V8" s="33" t="s">
        <v>272</v>
      </c>
      <c r="W8" s="33" t="s">
        <v>272</v>
      </c>
      <c r="X8" s="50" t="s">
        <v>49</v>
      </c>
      <c r="Y8" s="66" t="s">
        <v>304</v>
      </c>
      <c r="Z8" s="31" t="s">
        <v>58</v>
      </c>
      <c r="AA8" s="10" t="s">
        <v>272</v>
      </c>
      <c r="AB8" s="10" t="s">
        <v>272</v>
      </c>
      <c r="AC8" s="30" t="s">
        <v>62</v>
      </c>
      <c r="AD8" s="30" t="s">
        <v>222</v>
      </c>
      <c r="AE8" s="10" t="s">
        <v>272</v>
      </c>
      <c r="AF8" s="37" t="s">
        <v>223</v>
      </c>
      <c r="AG8" s="10">
        <v>3</v>
      </c>
      <c r="AH8" s="10">
        <v>5</v>
      </c>
      <c r="AI8" s="10">
        <v>2</v>
      </c>
      <c r="AJ8" s="10">
        <v>12</v>
      </c>
      <c r="AK8" s="10">
        <v>1</v>
      </c>
      <c r="AL8" s="31">
        <v>36</v>
      </c>
      <c r="AM8" s="31">
        <v>10</v>
      </c>
      <c r="AN8" s="10" t="s">
        <v>272</v>
      </c>
      <c r="AO8" s="73" t="s">
        <v>291</v>
      </c>
      <c r="AP8" s="73" t="s">
        <v>272</v>
      </c>
      <c r="AQ8" s="76" t="s">
        <v>292</v>
      </c>
      <c r="AR8" s="25" t="s">
        <v>24</v>
      </c>
      <c r="AS8" s="26" t="s">
        <v>64</v>
      </c>
      <c r="AT8" s="41" t="s">
        <v>272</v>
      </c>
      <c r="AU8" s="41" t="s">
        <v>272</v>
      </c>
      <c r="AV8" s="35" t="s">
        <v>229</v>
      </c>
      <c r="AW8" s="34" t="s">
        <v>45</v>
      </c>
      <c r="AX8" s="34" t="s">
        <v>116</v>
      </c>
      <c r="AY8" s="17">
        <v>1</v>
      </c>
      <c r="AZ8" s="12">
        <v>12</v>
      </c>
      <c r="BA8" s="17" t="s">
        <v>272</v>
      </c>
      <c r="BB8" s="17" t="s">
        <v>272</v>
      </c>
      <c r="BC8" s="17" t="s">
        <v>272</v>
      </c>
      <c r="BD8" s="17" t="s">
        <v>272</v>
      </c>
      <c r="BE8" s="47" t="s">
        <v>45</v>
      </c>
      <c r="BF8" s="27" t="s">
        <v>289</v>
      </c>
      <c r="BG8" s="51" t="s">
        <v>272</v>
      </c>
      <c r="BH8" s="60" t="s">
        <v>272</v>
      </c>
      <c r="BI8" s="69" t="s">
        <v>237</v>
      </c>
      <c r="BJ8"/>
      <c r="BK8"/>
      <c r="BL8"/>
      <c r="BM8"/>
      <c r="BN8"/>
      <c r="BO8"/>
    </row>
    <row r="9" spans="1:67" s="2" customFormat="1" ht="65.25" customHeight="1" x14ac:dyDescent="0.2">
      <c r="A9" s="21" t="s">
        <v>213</v>
      </c>
      <c r="B9" s="48" t="s">
        <v>252</v>
      </c>
      <c r="C9" s="36" t="s">
        <v>70</v>
      </c>
      <c r="D9" s="23">
        <v>1991</v>
      </c>
      <c r="E9" s="36" t="s">
        <v>69</v>
      </c>
      <c r="F9" s="22" t="s">
        <v>28</v>
      </c>
      <c r="G9" s="23" t="s">
        <v>27</v>
      </c>
      <c r="H9" s="23" t="s">
        <v>81</v>
      </c>
      <c r="I9" s="24">
        <v>32</v>
      </c>
      <c r="J9" s="24">
        <v>0</v>
      </c>
      <c r="K9" s="24">
        <v>32</v>
      </c>
      <c r="L9" s="32">
        <v>0</v>
      </c>
      <c r="M9" s="77" t="s">
        <v>272</v>
      </c>
      <c r="N9" s="33" t="s">
        <v>272</v>
      </c>
      <c r="O9" s="33" t="s">
        <v>272</v>
      </c>
      <c r="P9" s="49">
        <v>20.100000000000001</v>
      </c>
      <c r="Q9" s="49">
        <v>1.9</v>
      </c>
      <c r="R9" s="33" t="s">
        <v>272</v>
      </c>
      <c r="S9" s="33" t="s">
        <v>272</v>
      </c>
      <c r="T9" s="33" t="s">
        <v>272</v>
      </c>
      <c r="U9" s="33" t="s">
        <v>272</v>
      </c>
      <c r="V9" s="33" t="s">
        <v>272</v>
      </c>
      <c r="W9" s="33" t="s">
        <v>272</v>
      </c>
      <c r="X9" s="50" t="s">
        <v>40</v>
      </c>
      <c r="Y9" s="66" t="s">
        <v>306</v>
      </c>
      <c r="Z9" s="37" t="s">
        <v>299</v>
      </c>
      <c r="AA9" s="10" t="s">
        <v>272</v>
      </c>
      <c r="AB9" s="10" t="s">
        <v>272</v>
      </c>
      <c r="AC9" s="64" t="s">
        <v>300</v>
      </c>
      <c r="AD9" s="30" t="s">
        <v>71</v>
      </c>
      <c r="AE9" s="10" t="s">
        <v>272</v>
      </c>
      <c r="AF9" s="38" t="s">
        <v>117</v>
      </c>
      <c r="AG9" s="10">
        <v>4</v>
      </c>
      <c r="AH9" s="10" t="s">
        <v>272</v>
      </c>
      <c r="AI9" s="10">
        <v>33</v>
      </c>
      <c r="AJ9" s="10" t="s">
        <v>272</v>
      </c>
      <c r="AK9" s="10" t="s">
        <v>272</v>
      </c>
      <c r="AL9" s="31">
        <v>33</v>
      </c>
      <c r="AM9" s="31">
        <v>35</v>
      </c>
      <c r="AN9" s="10" t="s">
        <v>272</v>
      </c>
      <c r="AO9" s="73" t="s">
        <v>310</v>
      </c>
      <c r="AP9" s="73" t="s">
        <v>296</v>
      </c>
      <c r="AQ9" s="73" t="s">
        <v>272</v>
      </c>
      <c r="AR9" s="25" t="s">
        <v>24</v>
      </c>
      <c r="AS9" s="26" t="s">
        <v>72</v>
      </c>
      <c r="AT9" s="41" t="s">
        <v>45</v>
      </c>
      <c r="AU9" s="44" t="s">
        <v>281</v>
      </c>
      <c r="AV9" s="35" t="s">
        <v>113</v>
      </c>
      <c r="AW9" s="34" t="s">
        <v>45</v>
      </c>
      <c r="AX9" s="34" t="s">
        <v>117</v>
      </c>
      <c r="AY9" s="17" t="s">
        <v>73</v>
      </c>
      <c r="AZ9" s="17" t="s">
        <v>272</v>
      </c>
      <c r="BA9" s="17" t="s">
        <v>272</v>
      </c>
      <c r="BB9" s="12">
        <v>3</v>
      </c>
      <c r="BC9" s="17" t="s">
        <v>272</v>
      </c>
      <c r="BD9" s="17" t="s">
        <v>272</v>
      </c>
      <c r="BE9" s="47" t="s">
        <v>45</v>
      </c>
      <c r="BF9" s="27" t="s">
        <v>289</v>
      </c>
      <c r="BG9" s="51" t="s">
        <v>272</v>
      </c>
      <c r="BH9" s="60" t="s">
        <v>272</v>
      </c>
      <c r="BI9" s="69" t="s">
        <v>238</v>
      </c>
      <c r="BJ9"/>
      <c r="BK9"/>
      <c r="BL9"/>
      <c r="BM9"/>
      <c r="BN9"/>
      <c r="BO9"/>
    </row>
    <row r="10" spans="1:67" s="2" customFormat="1" ht="63" customHeight="1" x14ac:dyDescent="0.2">
      <c r="A10" s="21" t="s">
        <v>76</v>
      </c>
      <c r="B10" s="48" t="s">
        <v>253</v>
      </c>
      <c r="C10" s="36" t="s">
        <v>74</v>
      </c>
      <c r="D10" s="23">
        <v>2016</v>
      </c>
      <c r="E10" s="36" t="s">
        <v>75</v>
      </c>
      <c r="F10" s="22" t="s">
        <v>77</v>
      </c>
      <c r="G10" s="23" t="s">
        <v>27</v>
      </c>
      <c r="H10" s="23" t="s">
        <v>26</v>
      </c>
      <c r="I10" s="33" t="s">
        <v>272</v>
      </c>
      <c r="J10" s="33" t="s">
        <v>272</v>
      </c>
      <c r="K10" s="24">
        <v>23</v>
      </c>
      <c r="L10" s="33" t="s">
        <v>272</v>
      </c>
      <c r="M10" s="78">
        <v>6</v>
      </c>
      <c r="N10" s="78">
        <v>17</v>
      </c>
      <c r="O10" s="33" t="s">
        <v>272</v>
      </c>
      <c r="P10" s="49">
        <v>23.04</v>
      </c>
      <c r="Q10" s="49">
        <v>4.1399999999999997</v>
      </c>
      <c r="R10" s="33" t="s">
        <v>272</v>
      </c>
      <c r="S10" s="33" t="s">
        <v>272</v>
      </c>
      <c r="T10" s="33" t="s">
        <v>272</v>
      </c>
      <c r="U10" s="33" t="s">
        <v>272</v>
      </c>
      <c r="V10" s="33" t="s">
        <v>272</v>
      </c>
      <c r="W10" s="33" t="s">
        <v>272</v>
      </c>
      <c r="X10" s="33" t="s">
        <v>272</v>
      </c>
      <c r="Y10" s="66" t="s">
        <v>306</v>
      </c>
      <c r="Z10" s="37" t="s">
        <v>286</v>
      </c>
      <c r="AA10" s="10" t="s">
        <v>272</v>
      </c>
      <c r="AB10" s="10" t="s">
        <v>272</v>
      </c>
      <c r="AC10" s="30" t="s">
        <v>217</v>
      </c>
      <c r="AD10" s="30" t="s">
        <v>78</v>
      </c>
      <c r="AE10" s="10" t="s">
        <v>272</v>
      </c>
      <c r="AF10" s="38" t="s">
        <v>116</v>
      </c>
      <c r="AG10" s="10">
        <v>7</v>
      </c>
      <c r="AH10" s="10" t="s">
        <v>272</v>
      </c>
      <c r="AI10" s="10">
        <v>2</v>
      </c>
      <c r="AJ10" s="10">
        <v>8</v>
      </c>
      <c r="AK10" s="10" t="s">
        <v>272</v>
      </c>
      <c r="AL10" s="31">
        <v>96</v>
      </c>
      <c r="AM10" s="10" t="s">
        <v>272</v>
      </c>
      <c r="AN10" s="10" t="s">
        <v>272</v>
      </c>
      <c r="AO10" s="73" t="s">
        <v>293</v>
      </c>
      <c r="AP10" s="73" t="s">
        <v>295</v>
      </c>
      <c r="AQ10" s="73" t="s">
        <v>272</v>
      </c>
      <c r="AR10" s="25" t="s">
        <v>29</v>
      </c>
      <c r="AS10" s="26" t="s">
        <v>284</v>
      </c>
      <c r="AT10" s="41" t="s">
        <v>45</v>
      </c>
      <c r="AU10" s="44" t="s">
        <v>276</v>
      </c>
      <c r="AV10" s="35" t="s">
        <v>230</v>
      </c>
      <c r="AW10" s="34" t="s">
        <v>45</v>
      </c>
      <c r="AX10" s="34" t="s">
        <v>116</v>
      </c>
      <c r="AY10" s="17">
        <v>16</v>
      </c>
      <c r="AZ10" s="17" t="s">
        <v>272</v>
      </c>
      <c r="BA10" s="17" t="s">
        <v>272</v>
      </c>
      <c r="BB10" s="17" t="s">
        <v>272</v>
      </c>
      <c r="BC10" s="17" t="s">
        <v>272</v>
      </c>
      <c r="BD10" s="17" t="s">
        <v>272</v>
      </c>
      <c r="BE10" s="47" t="s">
        <v>45</v>
      </c>
      <c r="BF10" s="27" t="s">
        <v>289</v>
      </c>
      <c r="BG10" s="51" t="s">
        <v>272</v>
      </c>
      <c r="BH10" s="61" t="s">
        <v>271</v>
      </c>
      <c r="BI10" s="67" t="s">
        <v>241</v>
      </c>
      <c r="BJ10"/>
      <c r="BK10"/>
      <c r="BL10"/>
      <c r="BM10"/>
      <c r="BN10"/>
      <c r="BO10"/>
    </row>
    <row r="11" spans="1:67" s="2" customFormat="1" ht="66" customHeight="1" x14ac:dyDescent="0.2">
      <c r="A11" s="21" t="s">
        <v>80</v>
      </c>
      <c r="B11" s="48" t="s">
        <v>254</v>
      </c>
      <c r="C11" s="36" t="s">
        <v>86</v>
      </c>
      <c r="D11" s="23">
        <v>2019</v>
      </c>
      <c r="E11" s="36" t="s">
        <v>79</v>
      </c>
      <c r="F11" s="22" t="s">
        <v>28</v>
      </c>
      <c r="G11" s="23" t="s">
        <v>27</v>
      </c>
      <c r="H11" s="23" t="s">
        <v>81</v>
      </c>
      <c r="I11" s="33" t="s">
        <v>272</v>
      </c>
      <c r="J11" s="33" t="s">
        <v>272</v>
      </c>
      <c r="K11" s="24">
        <v>38</v>
      </c>
      <c r="L11" s="33" t="s">
        <v>272</v>
      </c>
      <c r="M11" s="78">
        <v>15</v>
      </c>
      <c r="N11" s="78">
        <v>23</v>
      </c>
      <c r="O11" s="33" t="s">
        <v>272</v>
      </c>
      <c r="P11" s="49">
        <v>22.2</v>
      </c>
      <c r="Q11" s="49">
        <v>2</v>
      </c>
      <c r="R11" s="33" t="s">
        <v>272</v>
      </c>
      <c r="S11" s="33" t="s">
        <v>272</v>
      </c>
      <c r="T11" s="33" t="s">
        <v>272</v>
      </c>
      <c r="U11" s="33" t="s">
        <v>272</v>
      </c>
      <c r="V11" s="33" t="s">
        <v>272</v>
      </c>
      <c r="W11" s="33" t="s">
        <v>272</v>
      </c>
      <c r="X11" s="33" t="s">
        <v>272</v>
      </c>
      <c r="Y11" s="66" t="s">
        <v>306</v>
      </c>
      <c r="Z11" s="37" t="s">
        <v>302</v>
      </c>
      <c r="AA11" s="10" t="s">
        <v>272</v>
      </c>
      <c r="AB11" s="10" t="s">
        <v>272</v>
      </c>
      <c r="AC11" s="30" t="s">
        <v>303</v>
      </c>
      <c r="AD11" s="30" t="s">
        <v>84</v>
      </c>
      <c r="AE11" s="10" t="s">
        <v>272</v>
      </c>
      <c r="AF11" s="38" t="s">
        <v>116</v>
      </c>
      <c r="AG11" s="10">
        <v>45</v>
      </c>
      <c r="AH11" s="10" t="s">
        <v>272</v>
      </c>
      <c r="AI11" s="10">
        <v>2</v>
      </c>
      <c r="AJ11" s="10">
        <v>4</v>
      </c>
      <c r="AK11" s="10">
        <v>0</v>
      </c>
      <c r="AL11" s="31">
        <v>30</v>
      </c>
      <c r="AM11" s="10" t="s">
        <v>272</v>
      </c>
      <c r="AN11" s="10" t="s">
        <v>272</v>
      </c>
      <c r="AO11" s="73" t="s">
        <v>294</v>
      </c>
      <c r="AP11" s="73" t="s">
        <v>309</v>
      </c>
      <c r="AQ11" s="73" t="s">
        <v>308</v>
      </c>
      <c r="AR11" s="25" t="s">
        <v>24</v>
      </c>
      <c r="AS11" s="26" t="s">
        <v>82</v>
      </c>
      <c r="AT11" s="41" t="s">
        <v>45</v>
      </c>
      <c r="AU11" s="44" t="s">
        <v>277</v>
      </c>
      <c r="AV11" s="35" t="s">
        <v>85</v>
      </c>
      <c r="AW11" s="34" t="s">
        <v>45</v>
      </c>
      <c r="AX11" s="34" t="s">
        <v>116</v>
      </c>
      <c r="AY11" s="17" t="s">
        <v>272</v>
      </c>
      <c r="AZ11" s="17" t="s">
        <v>272</v>
      </c>
      <c r="BA11" s="17" t="s">
        <v>272</v>
      </c>
      <c r="BB11" s="17" t="s">
        <v>272</v>
      </c>
      <c r="BC11" s="17" t="s">
        <v>272</v>
      </c>
      <c r="BD11" s="17" t="s">
        <v>272</v>
      </c>
      <c r="BE11" s="47" t="s">
        <v>45</v>
      </c>
      <c r="BF11" s="27" t="s">
        <v>289</v>
      </c>
      <c r="BG11" s="51" t="s">
        <v>272</v>
      </c>
      <c r="BH11" s="60" t="s">
        <v>272</v>
      </c>
      <c r="BI11" s="69" t="s">
        <v>239</v>
      </c>
      <c r="BJ11"/>
      <c r="BK11"/>
      <c r="BL11"/>
      <c r="BM11"/>
      <c r="BN11"/>
      <c r="BO11"/>
    </row>
    <row r="12" spans="1:67" s="2" customFormat="1" ht="65.25" customHeight="1" x14ac:dyDescent="0.2">
      <c r="A12" s="21" t="s">
        <v>88</v>
      </c>
      <c r="B12" s="48" t="s">
        <v>255</v>
      </c>
      <c r="C12" s="36" t="s">
        <v>87</v>
      </c>
      <c r="D12" s="23">
        <v>1969</v>
      </c>
      <c r="E12" s="36" t="s">
        <v>39</v>
      </c>
      <c r="F12" s="22" t="s">
        <v>89</v>
      </c>
      <c r="G12" s="23" t="s">
        <v>27</v>
      </c>
      <c r="H12" s="23" t="s">
        <v>81</v>
      </c>
      <c r="I12" s="33" t="s">
        <v>272</v>
      </c>
      <c r="J12" s="33" t="s">
        <v>272</v>
      </c>
      <c r="K12" s="24">
        <v>75</v>
      </c>
      <c r="L12" s="33" t="s">
        <v>272</v>
      </c>
      <c r="M12" s="78">
        <v>0</v>
      </c>
      <c r="N12" s="78">
        <v>75</v>
      </c>
      <c r="O12" s="33" t="s">
        <v>272</v>
      </c>
      <c r="P12" s="49">
        <v>20.96</v>
      </c>
      <c r="Q12" s="49">
        <v>2.88</v>
      </c>
      <c r="R12" s="33" t="s">
        <v>272</v>
      </c>
      <c r="S12" s="33" t="s">
        <v>272</v>
      </c>
      <c r="T12" s="33" t="s">
        <v>272</v>
      </c>
      <c r="U12" s="33" t="s">
        <v>272</v>
      </c>
      <c r="V12" s="33" t="s">
        <v>272</v>
      </c>
      <c r="W12" s="33" t="s">
        <v>272</v>
      </c>
      <c r="X12" s="50" t="s">
        <v>40</v>
      </c>
      <c r="Y12" s="66" t="s">
        <v>304</v>
      </c>
      <c r="Z12" s="37" t="s">
        <v>90</v>
      </c>
      <c r="AA12" s="10" t="s">
        <v>272</v>
      </c>
      <c r="AB12" s="10" t="s">
        <v>272</v>
      </c>
      <c r="AC12" s="30" t="s">
        <v>91</v>
      </c>
      <c r="AD12" s="30" t="s">
        <v>92</v>
      </c>
      <c r="AE12" s="10" t="s">
        <v>272</v>
      </c>
      <c r="AF12" s="39" t="s">
        <v>116</v>
      </c>
      <c r="AG12" s="10" t="s">
        <v>272</v>
      </c>
      <c r="AH12" s="10">
        <v>5</v>
      </c>
      <c r="AI12" s="10">
        <v>2</v>
      </c>
      <c r="AJ12" s="10" t="s">
        <v>272</v>
      </c>
      <c r="AK12" s="10" t="s">
        <v>272</v>
      </c>
      <c r="AL12" s="31">
        <v>25</v>
      </c>
      <c r="AM12" s="31">
        <v>25</v>
      </c>
      <c r="AN12" s="31">
        <v>20</v>
      </c>
      <c r="AO12" s="73" t="s">
        <v>311</v>
      </c>
      <c r="AP12" s="73" t="s">
        <v>297</v>
      </c>
      <c r="AQ12" s="72" t="s">
        <v>272</v>
      </c>
      <c r="AR12" s="25" t="s">
        <v>24</v>
      </c>
      <c r="AS12" s="26" t="s">
        <v>150</v>
      </c>
      <c r="AT12" s="41" t="s">
        <v>272</v>
      </c>
      <c r="AU12" s="41" t="s">
        <v>272</v>
      </c>
      <c r="AV12" s="35" t="s">
        <v>114</v>
      </c>
      <c r="AW12" s="34" t="s">
        <v>45</v>
      </c>
      <c r="AX12" s="34" t="s">
        <v>116</v>
      </c>
      <c r="AY12" s="17">
        <v>5</v>
      </c>
      <c r="AZ12" s="17" t="s">
        <v>272</v>
      </c>
      <c r="BA12" s="17" t="s">
        <v>272</v>
      </c>
      <c r="BB12" s="17" t="s">
        <v>272</v>
      </c>
      <c r="BC12" s="17" t="s">
        <v>272</v>
      </c>
      <c r="BD12" s="17" t="s">
        <v>272</v>
      </c>
      <c r="BE12" s="47" t="s">
        <v>45</v>
      </c>
      <c r="BF12" s="27" t="s">
        <v>93</v>
      </c>
      <c r="BG12" s="51" t="s">
        <v>272</v>
      </c>
      <c r="BH12" s="60" t="s">
        <v>272</v>
      </c>
      <c r="BI12" s="68" t="s">
        <v>94</v>
      </c>
      <c r="BJ12"/>
      <c r="BK12"/>
      <c r="BL12"/>
      <c r="BM12"/>
      <c r="BN12"/>
      <c r="BO12"/>
    </row>
    <row r="13" spans="1:67" s="2" customFormat="1" ht="61.5" customHeight="1" x14ac:dyDescent="0.2">
      <c r="A13" s="21" t="s">
        <v>129</v>
      </c>
      <c r="B13" s="48" t="s">
        <v>256</v>
      </c>
      <c r="C13" s="36" t="s">
        <v>118</v>
      </c>
      <c r="D13" s="23">
        <v>1974</v>
      </c>
      <c r="E13" s="36" t="s">
        <v>119</v>
      </c>
      <c r="F13" s="22" t="s">
        <v>28</v>
      </c>
      <c r="G13" s="23" t="s">
        <v>27</v>
      </c>
      <c r="H13" s="23" t="s">
        <v>81</v>
      </c>
      <c r="I13" s="24">
        <v>75</v>
      </c>
      <c r="J13" s="24">
        <v>0</v>
      </c>
      <c r="K13" s="24">
        <v>75</v>
      </c>
      <c r="L13" s="32">
        <v>0</v>
      </c>
      <c r="M13" s="33" t="s">
        <v>272</v>
      </c>
      <c r="N13" s="33" t="s">
        <v>272</v>
      </c>
      <c r="O13" s="33" t="s">
        <v>272</v>
      </c>
      <c r="P13" s="49">
        <v>21.6</v>
      </c>
      <c r="Q13" s="33" t="s">
        <v>272</v>
      </c>
      <c r="R13" s="33" t="s">
        <v>272</v>
      </c>
      <c r="S13" s="33" t="s">
        <v>272</v>
      </c>
      <c r="T13" s="33" t="s">
        <v>272</v>
      </c>
      <c r="U13" s="33" t="s">
        <v>272</v>
      </c>
      <c r="V13" s="33" t="s">
        <v>272</v>
      </c>
      <c r="W13" s="33" t="s">
        <v>272</v>
      </c>
      <c r="X13" s="50" t="s">
        <v>120</v>
      </c>
      <c r="Y13" s="66" t="s">
        <v>305</v>
      </c>
      <c r="Z13" s="37" t="s">
        <v>121</v>
      </c>
      <c r="AA13" s="10" t="s">
        <v>272</v>
      </c>
      <c r="AB13" s="10" t="s">
        <v>272</v>
      </c>
      <c r="AC13" s="30" t="s">
        <v>122</v>
      </c>
      <c r="AD13" s="30" t="s">
        <v>123</v>
      </c>
      <c r="AE13" s="10" t="s">
        <v>272</v>
      </c>
      <c r="AF13" s="38" t="s">
        <v>116</v>
      </c>
      <c r="AG13" s="10" t="s">
        <v>272</v>
      </c>
      <c r="AH13" s="10" t="s">
        <v>272</v>
      </c>
      <c r="AI13" s="10">
        <v>2</v>
      </c>
      <c r="AJ13" s="10" t="s">
        <v>272</v>
      </c>
      <c r="AK13" s="10" t="s">
        <v>272</v>
      </c>
      <c r="AL13" s="31">
        <v>50</v>
      </c>
      <c r="AM13" s="10" t="s">
        <v>272</v>
      </c>
      <c r="AN13" s="10" t="s">
        <v>272</v>
      </c>
      <c r="AO13" s="73" t="s">
        <v>312</v>
      </c>
      <c r="AP13" s="73" t="s">
        <v>124</v>
      </c>
      <c r="AQ13" s="72" t="s">
        <v>272</v>
      </c>
      <c r="AR13" s="25" t="s">
        <v>24</v>
      </c>
      <c r="AS13" s="26" t="s">
        <v>227</v>
      </c>
      <c r="AT13" s="41" t="s">
        <v>272</v>
      </c>
      <c r="AU13" s="41" t="s">
        <v>272</v>
      </c>
      <c r="AV13" s="35" t="s">
        <v>125</v>
      </c>
      <c r="AW13" s="34" t="s">
        <v>45</v>
      </c>
      <c r="AX13" s="45" t="s">
        <v>235</v>
      </c>
      <c r="AY13" s="19" t="s">
        <v>236</v>
      </c>
      <c r="AZ13" s="17" t="s">
        <v>272</v>
      </c>
      <c r="BA13" s="17" t="s">
        <v>272</v>
      </c>
      <c r="BB13" s="12">
        <v>30</v>
      </c>
      <c r="BC13" s="17" t="s">
        <v>272</v>
      </c>
      <c r="BD13" s="17" t="s">
        <v>272</v>
      </c>
      <c r="BE13" s="47" t="s">
        <v>45</v>
      </c>
      <c r="BF13" s="27" t="s">
        <v>93</v>
      </c>
      <c r="BG13" s="51" t="s">
        <v>272</v>
      </c>
      <c r="BH13" s="60" t="s">
        <v>272</v>
      </c>
      <c r="BI13" s="68" t="s">
        <v>127</v>
      </c>
      <c r="BJ13"/>
      <c r="BK13"/>
      <c r="BL13"/>
      <c r="BM13"/>
      <c r="BN13"/>
      <c r="BO13"/>
    </row>
    <row r="14" spans="1:67" s="2" customFormat="1" ht="60.75" customHeight="1" x14ac:dyDescent="0.2">
      <c r="A14" s="21" t="s">
        <v>134</v>
      </c>
      <c r="B14" s="48" t="s">
        <v>257</v>
      </c>
      <c r="C14" s="36" t="s">
        <v>118</v>
      </c>
      <c r="D14" s="23">
        <v>1972</v>
      </c>
      <c r="E14" s="36" t="s">
        <v>128</v>
      </c>
      <c r="F14" s="22" t="s">
        <v>28</v>
      </c>
      <c r="G14" s="23" t="s">
        <v>27</v>
      </c>
      <c r="H14" s="23" t="s">
        <v>81</v>
      </c>
      <c r="I14" s="24">
        <v>75</v>
      </c>
      <c r="J14" s="24">
        <v>0</v>
      </c>
      <c r="K14" s="24">
        <v>75</v>
      </c>
      <c r="L14" s="32">
        <v>0</v>
      </c>
      <c r="M14" s="33" t="s">
        <v>272</v>
      </c>
      <c r="N14" s="33" t="s">
        <v>272</v>
      </c>
      <c r="O14" s="33" t="s">
        <v>272</v>
      </c>
      <c r="P14" s="49">
        <v>21.4</v>
      </c>
      <c r="Q14" s="33" t="s">
        <v>272</v>
      </c>
      <c r="R14" s="33" t="s">
        <v>272</v>
      </c>
      <c r="S14" s="33" t="s">
        <v>272</v>
      </c>
      <c r="T14" s="33" t="s">
        <v>272</v>
      </c>
      <c r="U14" s="33" t="s">
        <v>272</v>
      </c>
      <c r="V14" s="33" t="s">
        <v>272</v>
      </c>
      <c r="W14" s="33" t="s">
        <v>272</v>
      </c>
      <c r="X14" s="50" t="s">
        <v>120</v>
      </c>
      <c r="Y14" s="66" t="s">
        <v>305</v>
      </c>
      <c r="Z14" s="37" t="s">
        <v>121</v>
      </c>
      <c r="AA14" s="10" t="s">
        <v>272</v>
      </c>
      <c r="AB14" s="10" t="s">
        <v>272</v>
      </c>
      <c r="AC14" s="30" t="s">
        <v>122</v>
      </c>
      <c r="AD14" s="30" t="s">
        <v>123</v>
      </c>
      <c r="AE14" s="10" t="s">
        <v>272</v>
      </c>
      <c r="AF14" s="38" t="s">
        <v>116</v>
      </c>
      <c r="AG14" s="10" t="s">
        <v>272</v>
      </c>
      <c r="AH14" s="10" t="s">
        <v>272</v>
      </c>
      <c r="AI14" s="10">
        <v>2</v>
      </c>
      <c r="AJ14" s="10" t="s">
        <v>272</v>
      </c>
      <c r="AK14" s="10" t="s">
        <v>272</v>
      </c>
      <c r="AL14" s="10" t="s">
        <v>272</v>
      </c>
      <c r="AM14" s="10" t="s">
        <v>272</v>
      </c>
      <c r="AN14" s="10" t="s">
        <v>272</v>
      </c>
      <c r="AO14" s="73" t="s">
        <v>312</v>
      </c>
      <c r="AP14" s="73" t="s">
        <v>124</v>
      </c>
      <c r="AQ14" s="72" t="s">
        <v>272</v>
      </c>
      <c r="AR14" s="25" t="s">
        <v>24</v>
      </c>
      <c r="AS14" s="26" t="s">
        <v>130</v>
      </c>
      <c r="AT14" s="41" t="s">
        <v>272</v>
      </c>
      <c r="AU14" s="41" t="s">
        <v>272</v>
      </c>
      <c r="AV14" s="35" t="s">
        <v>125</v>
      </c>
      <c r="AW14" s="34" t="s">
        <v>45</v>
      </c>
      <c r="AX14" s="34" t="s">
        <v>126</v>
      </c>
      <c r="AY14" s="17">
        <v>7</v>
      </c>
      <c r="AZ14" s="17" t="s">
        <v>272</v>
      </c>
      <c r="BA14" s="17" t="s">
        <v>272</v>
      </c>
      <c r="BB14" s="17" t="s">
        <v>272</v>
      </c>
      <c r="BC14" s="17" t="s">
        <v>272</v>
      </c>
      <c r="BD14" s="17" t="s">
        <v>272</v>
      </c>
      <c r="BE14" s="47" t="s">
        <v>45</v>
      </c>
      <c r="BF14" s="27" t="s">
        <v>93</v>
      </c>
      <c r="BG14" s="51" t="s">
        <v>272</v>
      </c>
      <c r="BH14" s="60" t="s">
        <v>272</v>
      </c>
      <c r="BI14" s="68" t="s">
        <v>131</v>
      </c>
      <c r="BJ14"/>
      <c r="BK14"/>
      <c r="BL14"/>
      <c r="BM14"/>
      <c r="BN14"/>
      <c r="BO14"/>
    </row>
    <row r="15" spans="1:67" s="2" customFormat="1" ht="62.25" customHeight="1" x14ac:dyDescent="0.2">
      <c r="A15" s="21" t="s">
        <v>135</v>
      </c>
      <c r="B15" s="48" t="s">
        <v>258</v>
      </c>
      <c r="C15" s="36" t="s">
        <v>132</v>
      </c>
      <c r="D15" s="23">
        <v>1979</v>
      </c>
      <c r="E15" s="36" t="s">
        <v>133</v>
      </c>
      <c r="F15" s="22" t="s">
        <v>89</v>
      </c>
      <c r="G15" s="23" t="s">
        <v>27</v>
      </c>
      <c r="H15" s="23" t="s">
        <v>81</v>
      </c>
      <c r="I15" s="24">
        <v>8</v>
      </c>
      <c r="J15" s="24">
        <v>2</v>
      </c>
      <c r="K15" s="24">
        <v>10</v>
      </c>
      <c r="L15" s="32">
        <v>0.2</v>
      </c>
      <c r="M15" s="33" t="s">
        <v>272</v>
      </c>
      <c r="N15" s="33" t="s">
        <v>272</v>
      </c>
      <c r="O15" s="33" t="s">
        <v>272</v>
      </c>
      <c r="P15" s="33" t="s">
        <v>272</v>
      </c>
      <c r="Q15" s="33" t="s">
        <v>272</v>
      </c>
      <c r="R15" s="33" t="s">
        <v>272</v>
      </c>
      <c r="S15" s="33" t="s">
        <v>272</v>
      </c>
      <c r="T15" s="33" t="s">
        <v>272</v>
      </c>
      <c r="U15" s="33" t="s">
        <v>272</v>
      </c>
      <c r="V15" s="33" t="s">
        <v>272</v>
      </c>
      <c r="W15" s="33" t="s">
        <v>272</v>
      </c>
      <c r="X15" s="50" t="s">
        <v>120</v>
      </c>
      <c r="Y15" s="66" t="s">
        <v>304</v>
      </c>
      <c r="Z15" s="37" t="s">
        <v>136</v>
      </c>
      <c r="AA15" s="10" t="s">
        <v>272</v>
      </c>
      <c r="AB15" s="10" t="s">
        <v>272</v>
      </c>
      <c r="AC15" s="30" t="s">
        <v>214</v>
      </c>
      <c r="AD15" s="30" t="s">
        <v>137</v>
      </c>
      <c r="AE15" s="10" t="s">
        <v>272</v>
      </c>
      <c r="AF15" s="38" t="s">
        <v>116</v>
      </c>
      <c r="AG15" s="10">
        <v>3</v>
      </c>
      <c r="AH15" s="10" t="s">
        <v>272</v>
      </c>
      <c r="AI15" s="10">
        <v>2</v>
      </c>
      <c r="AJ15" s="10" t="s">
        <v>272</v>
      </c>
      <c r="AK15" s="10">
        <v>0.6</v>
      </c>
      <c r="AL15" s="31">
        <v>2</v>
      </c>
      <c r="AM15" s="31">
        <v>15</v>
      </c>
      <c r="AN15" s="10" t="s">
        <v>272</v>
      </c>
      <c r="AO15" s="73" t="s">
        <v>313</v>
      </c>
      <c r="AP15" s="73" t="s">
        <v>138</v>
      </c>
      <c r="AQ15" s="72" t="s">
        <v>272</v>
      </c>
      <c r="AR15" s="25" t="s">
        <v>24</v>
      </c>
      <c r="AS15" s="26" t="s">
        <v>182</v>
      </c>
      <c r="AT15" s="41" t="s">
        <v>272</v>
      </c>
      <c r="AU15" s="41" t="s">
        <v>272</v>
      </c>
      <c r="AV15" s="35" t="s">
        <v>139</v>
      </c>
      <c r="AW15" s="34" t="s">
        <v>45</v>
      </c>
      <c r="AX15" s="34" t="s">
        <v>117</v>
      </c>
      <c r="AY15" s="17">
        <v>7</v>
      </c>
      <c r="AZ15" s="17" t="s">
        <v>272</v>
      </c>
      <c r="BA15" s="17" t="s">
        <v>272</v>
      </c>
      <c r="BB15" s="17" t="s">
        <v>272</v>
      </c>
      <c r="BC15" s="17" t="s">
        <v>272</v>
      </c>
      <c r="BD15" s="17" t="s">
        <v>272</v>
      </c>
      <c r="BE15" s="47" t="s">
        <v>45</v>
      </c>
      <c r="BF15" s="27" t="s">
        <v>93</v>
      </c>
      <c r="BG15" s="51" t="s">
        <v>272</v>
      </c>
      <c r="BH15" s="60" t="s">
        <v>272</v>
      </c>
      <c r="BI15" s="68" t="s">
        <v>140</v>
      </c>
      <c r="BJ15"/>
      <c r="BK15"/>
      <c r="BL15"/>
      <c r="BM15"/>
      <c r="BN15"/>
      <c r="BO15"/>
    </row>
    <row r="16" spans="1:67" s="2" customFormat="1" ht="61.5" customHeight="1" x14ac:dyDescent="0.2">
      <c r="A16" s="21" t="s">
        <v>273</v>
      </c>
      <c r="B16" s="48" t="s">
        <v>259</v>
      </c>
      <c r="C16" s="36" t="s">
        <v>141</v>
      </c>
      <c r="D16" s="23">
        <v>1984</v>
      </c>
      <c r="E16" s="36" t="s">
        <v>142</v>
      </c>
      <c r="F16" s="22" t="s">
        <v>28</v>
      </c>
      <c r="G16" s="23" t="s">
        <v>27</v>
      </c>
      <c r="H16" s="23" t="s">
        <v>81</v>
      </c>
      <c r="I16" s="24">
        <v>80</v>
      </c>
      <c r="J16" s="24">
        <v>0</v>
      </c>
      <c r="K16" s="24">
        <v>80</v>
      </c>
      <c r="L16" s="32">
        <v>0</v>
      </c>
      <c r="M16" s="33" t="s">
        <v>272</v>
      </c>
      <c r="N16" s="33" t="s">
        <v>272</v>
      </c>
      <c r="O16" s="33" t="s">
        <v>272</v>
      </c>
      <c r="P16" s="49">
        <v>22.3</v>
      </c>
      <c r="Q16" s="49">
        <v>2.7</v>
      </c>
      <c r="R16" s="33">
        <v>178.7</v>
      </c>
      <c r="S16" s="33">
        <v>6.9</v>
      </c>
      <c r="T16" s="33">
        <v>77.900000000000006</v>
      </c>
      <c r="U16" s="33">
        <v>12.5</v>
      </c>
      <c r="V16" s="33" t="s">
        <v>272</v>
      </c>
      <c r="W16" s="33" t="s">
        <v>272</v>
      </c>
      <c r="X16" s="50" t="s">
        <v>120</v>
      </c>
      <c r="Y16" s="66" t="s">
        <v>304</v>
      </c>
      <c r="Z16" s="31" t="s">
        <v>58</v>
      </c>
      <c r="AA16" s="10" t="s">
        <v>272</v>
      </c>
      <c r="AB16" s="10" t="s">
        <v>272</v>
      </c>
      <c r="AC16" s="30" t="s">
        <v>62</v>
      </c>
      <c r="AD16" s="30" t="s">
        <v>63</v>
      </c>
      <c r="AE16" s="10" t="s">
        <v>272</v>
      </c>
      <c r="AF16" s="38" t="s">
        <v>115</v>
      </c>
      <c r="AG16" s="10" t="s">
        <v>272</v>
      </c>
      <c r="AH16" s="10" t="s">
        <v>272</v>
      </c>
      <c r="AI16" s="10">
        <v>2</v>
      </c>
      <c r="AJ16" s="10" t="s">
        <v>272</v>
      </c>
      <c r="AK16" s="10" t="s">
        <v>272</v>
      </c>
      <c r="AL16" s="31">
        <v>32</v>
      </c>
      <c r="AM16" s="31">
        <v>15</v>
      </c>
      <c r="AN16" s="31">
        <v>30</v>
      </c>
      <c r="AO16" s="73" t="s">
        <v>313</v>
      </c>
      <c r="AP16" s="73" t="s">
        <v>145</v>
      </c>
      <c r="AQ16" s="72" t="s">
        <v>272</v>
      </c>
      <c r="AR16" s="25" t="s">
        <v>24</v>
      </c>
      <c r="AS16" s="26" t="s">
        <v>144</v>
      </c>
      <c r="AT16" s="41" t="s">
        <v>272</v>
      </c>
      <c r="AU16" s="41" t="s">
        <v>272</v>
      </c>
      <c r="AV16" s="35" t="s">
        <v>143</v>
      </c>
      <c r="AW16" s="34" t="s">
        <v>45</v>
      </c>
      <c r="AX16" s="34" t="s">
        <v>117</v>
      </c>
      <c r="AY16" s="17" t="s">
        <v>272</v>
      </c>
      <c r="AZ16" s="17" t="s">
        <v>272</v>
      </c>
      <c r="BA16" s="17" t="s">
        <v>272</v>
      </c>
      <c r="BB16" s="17" t="s">
        <v>272</v>
      </c>
      <c r="BC16" s="17" t="s">
        <v>272</v>
      </c>
      <c r="BD16" s="17" t="s">
        <v>272</v>
      </c>
      <c r="BE16" s="47" t="s">
        <v>45</v>
      </c>
      <c r="BF16" s="27" t="s">
        <v>93</v>
      </c>
      <c r="BG16" s="51" t="s">
        <v>272</v>
      </c>
      <c r="BH16" s="60" t="s">
        <v>272</v>
      </c>
      <c r="BI16" s="69" t="s">
        <v>146</v>
      </c>
      <c r="BJ16"/>
      <c r="BK16"/>
      <c r="BL16"/>
      <c r="BM16"/>
      <c r="BN16"/>
      <c r="BO16"/>
    </row>
    <row r="17" spans="1:67" s="2" customFormat="1" ht="62.25" customHeight="1" x14ac:dyDescent="0.2">
      <c r="A17" s="21" t="s">
        <v>148</v>
      </c>
      <c r="B17" s="48" t="s">
        <v>260</v>
      </c>
      <c r="C17" s="36" t="s">
        <v>147</v>
      </c>
      <c r="D17" s="23">
        <v>1971</v>
      </c>
      <c r="E17" s="36" t="s">
        <v>39</v>
      </c>
      <c r="F17" s="22" t="s">
        <v>28</v>
      </c>
      <c r="G17" s="23" t="s">
        <v>27</v>
      </c>
      <c r="H17" s="23" t="s">
        <v>81</v>
      </c>
      <c r="I17" s="33" t="s">
        <v>272</v>
      </c>
      <c r="J17" s="33" t="s">
        <v>272</v>
      </c>
      <c r="K17" s="24">
        <v>64</v>
      </c>
      <c r="L17" s="33" t="s">
        <v>272</v>
      </c>
      <c r="M17" s="78">
        <v>0</v>
      </c>
      <c r="N17" s="78">
        <v>64</v>
      </c>
      <c r="O17" s="33" t="s">
        <v>272</v>
      </c>
      <c r="P17" s="33" t="s">
        <v>272</v>
      </c>
      <c r="Q17" s="33" t="s">
        <v>272</v>
      </c>
      <c r="R17" s="33" t="s">
        <v>272</v>
      </c>
      <c r="S17" s="33" t="s">
        <v>272</v>
      </c>
      <c r="T17" s="33" t="s">
        <v>272</v>
      </c>
      <c r="U17" s="33" t="s">
        <v>272</v>
      </c>
      <c r="V17" s="33" t="s">
        <v>272</v>
      </c>
      <c r="W17" s="33" t="s">
        <v>272</v>
      </c>
      <c r="X17" s="50" t="s">
        <v>120</v>
      </c>
      <c r="Y17" s="66" t="s">
        <v>304</v>
      </c>
      <c r="Z17" s="37" t="s">
        <v>149</v>
      </c>
      <c r="AA17" s="10" t="s">
        <v>272</v>
      </c>
      <c r="AB17" s="10" t="s">
        <v>272</v>
      </c>
      <c r="AC17" s="30" t="s">
        <v>215</v>
      </c>
      <c r="AD17" s="30" t="s">
        <v>153</v>
      </c>
      <c r="AE17" s="10" t="s">
        <v>272</v>
      </c>
      <c r="AF17" s="38" t="s">
        <v>116</v>
      </c>
      <c r="AG17" s="10" t="s">
        <v>272</v>
      </c>
      <c r="AH17" s="10">
        <v>3</v>
      </c>
      <c r="AI17" s="10">
        <v>2</v>
      </c>
      <c r="AJ17" s="10" t="s">
        <v>272</v>
      </c>
      <c r="AK17" s="10" t="s">
        <v>272</v>
      </c>
      <c r="AL17" s="10" t="s">
        <v>272</v>
      </c>
      <c r="AM17" s="31">
        <v>20</v>
      </c>
      <c r="AN17" s="31">
        <v>20</v>
      </c>
      <c r="AO17" s="73" t="s">
        <v>314</v>
      </c>
      <c r="AP17" s="73" t="s">
        <v>152</v>
      </c>
      <c r="AQ17" s="76" t="s">
        <v>315</v>
      </c>
      <c r="AR17" s="25" t="s">
        <v>24</v>
      </c>
      <c r="AS17" s="26" t="s">
        <v>150</v>
      </c>
      <c r="AT17" s="41" t="s">
        <v>272</v>
      </c>
      <c r="AU17" s="41" t="s">
        <v>272</v>
      </c>
      <c r="AV17" s="35" t="s">
        <v>151</v>
      </c>
      <c r="AW17" s="34" t="s">
        <v>45</v>
      </c>
      <c r="AX17" s="34" t="s">
        <v>116</v>
      </c>
      <c r="AY17" s="17" t="s">
        <v>272</v>
      </c>
      <c r="AZ17" s="17" t="s">
        <v>272</v>
      </c>
      <c r="BA17" s="17" t="s">
        <v>272</v>
      </c>
      <c r="BB17" s="12">
        <v>20</v>
      </c>
      <c r="BC17" s="17" t="s">
        <v>272</v>
      </c>
      <c r="BD17" s="17" t="s">
        <v>272</v>
      </c>
      <c r="BE17" s="47" t="s">
        <v>45</v>
      </c>
      <c r="BF17" s="27" t="s">
        <v>93</v>
      </c>
      <c r="BG17" s="51" t="s">
        <v>272</v>
      </c>
      <c r="BH17" s="60" t="s">
        <v>272</v>
      </c>
      <c r="BI17" s="69" t="s">
        <v>240</v>
      </c>
      <c r="BJ17"/>
      <c r="BK17"/>
      <c r="BL17"/>
      <c r="BM17"/>
      <c r="BN17"/>
      <c r="BO17"/>
    </row>
    <row r="18" spans="1:67" s="2" customFormat="1" ht="61.5" customHeight="1" x14ac:dyDescent="0.2">
      <c r="A18" s="21" t="s">
        <v>157</v>
      </c>
      <c r="B18" s="48" t="s">
        <v>261</v>
      </c>
      <c r="C18" s="36" t="s">
        <v>155</v>
      </c>
      <c r="D18" s="23">
        <v>2021</v>
      </c>
      <c r="E18" s="36" t="s">
        <v>154</v>
      </c>
      <c r="F18" s="22" t="s">
        <v>156</v>
      </c>
      <c r="G18" s="23" t="s">
        <v>27</v>
      </c>
      <c r="H18" s="23" t="s">
        <v>81</v>
      </c>
      <c r="I18" s="113">
        <v>44</v>
      </c>
      <c r="J18" s="113">
        <v>0</v>
      </c>
      <c r="K18" s="113">
        <v>44</v>
      </c>
      <c r="L18" s="114">
        <v>0</v>
      </c>
      <c r="M18" s="116" t="s">
        <v>272</v>
      </c>
      <c r="N18" s="116" t="s">
        <v>272</v>
      </c>
      <c r="O18" s="116" t="s">
        <v>272</v>
      </c>
      <c r="P18" s="49">
        <v>21.4</v>
      </c>
      <c r="Q18" s="49">
        <v>1.4</v>
      </c>
      <c r="R18" s="33" t="s">
        <v>272</v>
      </c>
      <c r="S18" s="33" t="s">
        <v>272</v>
      </c>
      <c r="T18" s="33" t="s">
        <v>272</v>
      </c>
      <c r="U18" s="33" t="s">
        <v>272</v>
      </c>
      <c r="V18" s="33" t="s">
        <v>272</v>
      </c>
      <c r="W18" s="33" t="s">
        <v>272</v>
      </c>
      <c r="X18" s="50" t="s">
        <v>120</v>
      </c>
      <c r="Y18" s="66" t="s">
        <v>304</v>
      </c>
      <c r="Z18" s="37" t="s">
        <v>159</v>
      </c>
      <c r="AA18" s="10" t="s">
        <v>272</v>
      </c>
      <c r="AB18" s="10" t="s">
        <v>272</v>
      </c>
      <c r="AC18" s="30" t="s">
        <v>158</v>
      </c>
      <c r="AD18" s="30" t="s">
        <v>160</v>
      </c>
      <c r="AE18" s="10" t="s">
        <v>272</v>
      </c>
      <c r="AF18" s="38" t="s">
        <v>116</v>
      </c>
      <c r="AG18" s="10" t="s">
        <v>272</v>
      </c>
      <c r="AH18" s="10" t="s">
        <v>272</v>
      </c>
      <c r="AI18" s="10">
        <v>2</v>
      </c>
      <c r="AJ18" s="10">
        <v>12</v>
      </c>
      <c r="AK18" s="10" t="s">
        <v>272</v>
      </c>
      <c r="AL18" s="31">
        <v>72</v>
      </c>
      <c r="AM18" s="10" t="s">
        <v>272</v>
      </c>
      <c r="AN18" s="10" t="s">
        <v>272</v>
      </c>
      <c r="AO18" s="73" t="s">
        <v>316</v>
      </c>
      <c r="AP18" s="73" t="s">
        <v>161</v>
      </c>
      <c r="AQ18" s="74" t="s">
        <v>226</v>
      </c>
      <c r="AR18" s="25" t="s">
        <v>29</v>
      </c>
      <c r="AS18" s="26" t="s">
        <v>162</v>
      </c>
      <c r="AT18" s="41" t="s">
        <v>45</v>
      </c>
      <c r="AU18" s="44" t="s">
        <v>282</v>
      </c>
      <c r="AV18" s="35" t="s">
        <v>231</v>
      </c>
      <c r="AW18" s="34" t="s">
        <v>45</v>
      </c>
      <c r="AX18" s="34" t="s">
        <v>272</v>
      </c>
      <c r="AY18" s="17">
        <v>60</v>
      </c>
      <c r="AZ18" s="17" t="s">
        <v>272</v>
      </c>
      <c r="BA18" s="17" t="s">
        <v>272</v>
      </c>
      <c r="BB18" s="12">
        <v>1250</v>
      </c>
      <c r="BC18" s="17" t="s">
        <v>272</v>
      </c>
      <c r="BD18" s="17" t="s">
        <v>272</v>
      </c>
      <c r="BE18" s="47" t="s">
        <v>45</v>
      </c>
      <c r="BF18" s="51" t="s">
        <v>272</v>
      </c>
      <c r="BG18" s="51" t="s">
        <v>272</v>
      </c>
      <c r="BH18" s="61" t="s">
        <v>271</v>
      </c>
      <c r="BI18" s="69" t="s">
        <v>242</v>
      </c>
      <c r="BJ18"/>
      <c r="BK18"/>
      <c r="BL18"/>
      <c r="BM18"/>
      <c r="BN18"/>
      <c r="BO18"/>
    </row>
    <row r="19" spans="1:67" s="2" customFormat="1" ht="61.5" customHeight="1" x14ac:dyDescent="0.2">
      <c r="A19" s="21" t="s">
        <v>164</v>
      </c>
      <c r="B19" s="48" t="s">
        <v>262</v>
      </c>
      <c r="C19" s="36" t="s">
        <v>165</v>
      </c>
      <c r="D19" s="23">
        <v>2018</v>
      </c>
      <c r="E19" s="36" t="s">
        <v>163</v>
      </c>
      <c r="F19" s="22" t="s">
        <v>28</v>
      </c>
      <c r="G19" s="23" t="s">
        <v>27</v>
      </c>
      <c r="H19" s="23" t="s">
        <v>81</v>
      </c>
      <c r="I19" s="116" t="s">
        <v>272</v>
      </c>
      <c r="J19" s="116" t="s">
        <v>272</v>
      </c>
      <c r="K19" s="113">
        <v>22</v>
      </c>
      <c r="L19" s="116" t="s">
        <v>272</v>
      </c>
      <c r="M19" s="116" t="s">
        <v>272</v>
      </c>
      <c r="N19" s="116" t="s">
        <v>272</v>
      </c>
      <c r="O19" s="116" t="s">
        <v>272</v>
      </c>
      <c r="P19" s="49">
        <v>24.5</v>
      </c>
      <c r="Q19" s="33" t="s">
        <v>272</v>
      </c>
      <c r="R19" s="33" t="s">
        <v>272</v>
      </c>
      <c r="S19" s="33" t="s">
        <v>272</v>
      </c>
      <c r="T19" s="33" t="s">
        <v>272</v>
      </c>
      <c r="U19" s="33" t="s">
        <v>272</v>
      </c>
      <c r="V19" s="33" t="s">
        <v>272</v>
      </c>
      <c r="W19" s="33" t="s">
        <v>272</v>
      </c>
      <c r="X19" s="50" t="s">
        <v>40</v>
      </c>
      <c r="Y19" s="66" t="s">
        <v>304</v>
      </c>
      <c r="Z19" s="37" t="s">
        <v>169</v>
      </c>
      <c r="AA19" s="38" t="s">
        <v>45</v>
      </c>
      <c r="AB19" s="43" t="s">
        <v>275</v>
      </c>
      <c r="AC19" s="30" t="s">
        <v>166</v>
      </c>
      <c r="AD19" s="30" t="s">
        <v>170</v>
      </c>
      <c r="AE19" s="10" t="s">
        <v>272</v>
      </c>
      <c r="AF19" s="38" t="s">
        <v>116</v>
      </c>
      <c r="AG19" s="10" t="s">
        <v>272</v>
      </c>
      <c r="AH19" s="10" t="s">
        <v>272</v>
      </c>
      <c r="AI19" s="10" t="s">
        <v>272</v>
      </c>
      <c r="AJ19" s="10">
        <v>5</v>
      </c>
      <c r="AK19" s="10">
        <v>1.5</v>
      </c>
      <c r="AL19" s="31">
        <v>60</v>
      </c>
      <c r="AM19" s="10" t="s">
        <v>272</v>
      </c>
      <c r="AN19" s="10" t="s">
        <v>272</v>
      </c>
      <c r="AO19" s="73" t="s">
        <v>316</v>
      </c>
      <c r="AP19" s="73" t="s">
        <v>171</v>
      </c>
      <c r="AQ19" s="75" t="s">
        <v>172</v>
      </c>
      <c r="AR19" s="25" t="s">
        <v>24</v>
      </c>
      <c r="AS19" s="26" t="s">
        <v>167</v>
      </c>
      <c r="AT19" s="41" t="s">
        <v>272</v>
      </c>
      <c r="AU19" s="41" t="s">
        <v>272</v>
      </c>
      <c r="AV19" s="35" t="s">
        <v>168</v>
      </c>
      <c r="AW19" s="34" t="s">
        <v>45</v>
      </c>
      <c r="AX19" s="34" t="s">
        <v>116</v>
      </c>
      <c r="AY19" s="17" t="s">
        <v>272</v>
      </c>
      <c r="AZ19" s="17" t="s">
        <v>272</v>
      </c>
      <c r="BA19" s="17" t="s">
        <v>272</v>
      </c>
      <c r="BB19" s="17" t="s">
        <v>272</v>
      </c>
      <c r="BC19" s="17" t="s">
        <v>272</v>
      </c>
      <c r="BD19" s="17" t="s">
        <v>272</v>
      </c>
      <c r="BE19" s="47" t="s">
        <v>45</v>
      </c>
      <c r="BF19" s="27" t="s">
        <v>93</v>
      </c>
      <c r="BG19" s="51" t="s">
        <v>272</v>
      </c>
      <c r="BH19" s="60" t="s">
        <v>272</v>
      </c>
      <c r="BI19" s="69" t="s">
        <v>243</v>
      </c>
      <c r="BJ19"/>
      <c r="BK19"/>
      <c r="BL19"/>
      <c r="BM19"/>
      <c r="BN19"/>
      <c r="BO19"/>
    </row>
    <row r="20" spans="1:67" s="2" customFormat="1" ht="61.5" customHeight="1" x14ac:dyDescent="0.2">
      <c r="A20" s="21" t="s">
        <v>175</v>
      </c>
      <c r="B20" s="48" t="s">
        <v>263</v>
      </c>
      <c r="C20" s="36" t="s">
        <v>173</v>
      </c>
      <c r="D20" s="23">
        <v>2008</v>
      </c>
      <c r="E20" s="36" t="s">
        <v>174</v>
      </c>
      <c r="F20" s="22" t="s">
        <v>176</v>
      </c>
      <c r="G20" s="23" t="s">
        <v>27</v>
      </c>
      <c r="H20" s="23" t="s">
        <v>81</v>
      </c>
      <c r="I20" s="116" t="s">
        <v>272</v>
      </c>
      <c r="J20" s="116" t="s">
        <v>272</v>
      </c>
      <c r="K20" s="113">
        <v>41</v>
      </c>
      <c r="L20" s="116" t="s">
        <v>272</v>
      </c>
      <c r="M20" s="116" t="s">
        <v>272</v>
      </c>
      <c r="N20" s="116" t="s">
        <v>272</v>
      </c>
      <c r="O20" s="116" t="s">
        <v>272</v>
      </c>
      <c r="P20" s="49">
        <v>20.51</v>
      </c>
      <c r="Q20" s="49">
        <v>1.17</v>
      </c>
      <c r="R20" s="33" t="s">
        <v>272</v>
      </c>
      <c r="S20" s="33" t="s">
        <v>272</v>
      </c>
      <c r="T20" s="33" t="s">
        <v>272</v>
      </c>
      <c r="U20" s="33" t="s">
        <v>272</v>
      </c>
      <c r="V20" s="33" t="s">
        <v>272</v>
      </c>
      <c r="W20" s="33" t="s">
        <v>272</v>
      </c>
      <c r="X20" s="33" t="s">
        <v>272</v>
      </c>
      <c r="Y20" s="66" t="s">
        <v>304</v>
      </c>
      <c r="Z20" s="37" t="s">
        <v>177</v>
      </c>
      <c r="AA20" s="10" t="s">
        <v>272</v>
      </c>
      <c r="AB20" s="10" t="s">
        <v>272</v>
      </c>
      <c r="AC20" s="30" t="s">
        <v>218</v>
      </c>
      <c r="AD20" s="30" t="s">
        <v>178</v>
      </c>
      <c r="AE20" s="10" t="s">
        <v>272</v>
      </c>
      <c r="AF20" s="38" t="s">
        <v>116</v>
      </c>
      <c r="AG20" s="10" t="s">
        <v>272</v>
      </c>
      <c r="AH20" s="10">
        <v>45</v>
      </c>
      <c r="AI20" s="10">
        <v>1</v>
      </c>
      <c r="AJ20" s="10" t="s">
        <v>272</v>
      </c>
      <c r="AK20" s="10" t="s">
        <v>272</v>
      </c>
      <c r="AL20" s="31">
        <v>100</v>
      </c>
      <c r="AM20" s="10" t="s">
        <v>272</v>
      </c>
      <c r="AN20" s="10" t="s">
        <v>272</v>
      </c>
      <c r="AO20" s="73" t="s">
        <v>317</v>
      </c>
      <c r="AP20" s="76" t="s">
        <v>224</v>
      </c>
      <c r="AQ20" s="73" t="s">
        <v>301</v>
      </c>
      <c r="AR20" s="25" t="s">
        <v>24</v>
      </c>
      <c r="AS20" s="26" t="s">
        <v>285</v>
      </c>
      <c r="AT20" s="41" t="s">
        <v>272</v>
      </c>
      <c r="AU20" s="41" t="s">
        <v>272</v>
      </c>
      <c r="AV20" s="35" t="s">
        <v>232</v>
      </c>
      <c r="AW20" s="46" t="s">
        <v>111</v>
      </c>
      <c r="AX20" s="34" t="s">
        <v>117</v>
      </c>
      <c r="AY20" s="17" t="s">
        <v>272</v>
      </c>
      <c r="AZ20" s="17" t="s">
        <v>272</v>
      </c>
      <c r="BA20" s="17" t="s">
        <v>272</v>
      </c>
      <c r="BB20" s="17" t="s">
        <v>272</v>
      </c>
      <c r="BC20" s="17" t="s">
        <v>272</v>
      </c>
      <c r="BD20" s="17" t="s">
        <v>272</v>
      </c>
      <c r="BE20" s="47" t="s">
        <v>45</v>
      </c>
      <c r="BF20" s="27" t="s">
        <v>93</v>
      </c>
      <c r="BG20" s="51" t="s">
        <v>272</v>
      </c>
      <c r="BH20" s="60" t="s">
        <v>272</v>
      </c>
      <c r="BI20" s="68" t="s">
        <v>244</v>
      </c>
      <c r="BJ20"/>
      <c r="BK20"/>
      <c r="BL20"/>
      <c r="BM20"/>
      <c r="BN20"/>
      <c r="BO20"/>
    </row>
    <row r="21" spans="1:67" s="2" customFormat="1" ht="49.5" customHeight="1" x14ac:dyDescent="0.2">
      <c r="A21" s="21" t="s">
        <v>180</v>
      </c>
      <c r="B21" s="48" t="s">
        <v>264</v>
      </c>
      <c r="C21" s="36" t="s">
        <v>179</v>
      </c>
      <c r="D21" s="23">
        <v>1963</v>
      </c>
      <c r="E21" s="36" t="s">
        <v>154</v>
      </c>
      <c r="F21" s="22" t="s">
        <v>28</v>
      </c>
      <c r="G21" s="23" t="s">
        <v>27</v>
      </c>
      <c r="H21" s="23" t="s">
        <v>81</v>
      </c>
      <c r="I21" s="113">
        <v>80</v>
      </c>
      <c r="J21" s="113">
        <v>0</v>
      </c>
      <c r="K21" s="113">
        <v>80</v>
      </c>
      <c r="L21" s="114">
        <v>0</v>
      </c>
      <c r="M21" s="116" t="s">
        <v>272</v>
      </c>
      <c r="N21" s="116" t="s">
        <v>272</v>
      </c>
      <c r="O21" s="116" t="s">
        <v>272</v>
      </c>
      <c r="P21" s="33" t="s">
        <v>272</v>
      </c>
      <c r="Q21" s="33" t="s">
        <v>272</v>
      </c>
      <c r="R21" s="33" t="s">
        <v>272</v>
      </c>
      <c r="S21" s="33" t="s">
        <v>272</v>
      </c>
      <c r="T21" s="33" t="s">
        <v>272</v>
      </c>
      <c r="U21" s="33" t="s">
        <v>272</v>
      </c>
      <c r="V21" s="33" t="s">
        <v>272</v>
      </c>
      <c r="W21" s="33" t="s">
        <v>272</v>
      </c>
      <c r="X21" s="50" t="s">
        <v>40</v>
      </c>
      <c r="Y21" s="66" t="s">
        <v>305</v>
      </c>
      <c r="Z21" s="37" t="s">
        <v>318</v>
      </c>
      <c r="AA21" s="10" t="s">
        <v>272</v>
      </c>
      <c r="AB21" s="10" t="s">
        <v>272</v>
      </c>
      <c r="AC21" s="30" t="s">
        <v>219</v>
      </c>
      <c r="AD21" s="30" t="s">
        <v>181</v>
      </c>
      <c r="AE21" s="10" t="s">
        <v>272</v>
      </c>
      <c r="AF21" s="38" t="s">
        <v>116</v>
      </c>
      <c r="AG21" s="10" t="s">
        <v>272</v>
      </c>
      <c r="AH21" s="10" t="s">
        <v>272</v>
      </c>
      <c r="AI21" s="10">
        <v>6</v>
      </c>
      <c r="AJ21" s="10" t="s">
        <v>272</v>
      </c>
      <c r="AK21" s="10" t="s">
        <v>272</v>
      </c>
      <c r="AL21" s="31">
        <v>1</v>
      </c>
      <c r="AM21" s="31">
        <v>30</v>
      </c>
      <c r="AN21" s="31" t="s">
        <v>183</v>
      </c>
      <c r="AO21" s="73" t="s">
        <v>319</v>
      </c>
      <c r="AP21" s="73" t="s">
        <v>320</v>
      </c>
      <c r="AQ21" s="72" t="s">
        <v>272</v>
      </c>
      <c r="AR21" s="25" t="s">
        <v>24</v>
      </c>
      <c r="AS21" s="26" t="s">
        <v>182</v>
      </c>
      <c r="AT21" s="41" t="s">
        <v>45</v>
      </c>
      <c r="AU21" s="44" t="s">
        <v>280</v>
      </c>
      <c r="AV21" s="35" t="s">
        <v>274</v>
      </c>
      <c r="AW21" s="34" t="s">
        <v>45</v>
      </c>
      <c r="AX21" s="34" t="s">
        <v>115</v>
      </c>
      <c r="AY21" s="17" t="s">
        <v>272</v>
      </c>
      <c r="AZ21" s="17" t="s">
        <v>272</v>
      </c>
      <c r="BA21" s="17" t="s">
        <v>272</v>
      </c>
      <c r="BB21" s="17" t="s">
        <v>272</v>
      </c>
      <c r="BC21" s="17" t="s">
        <v>272</v>
      </c>
      <c r="BD21" s="17" t="s">
        <v>272</v>
      </c>
      <c r="BE21" s="47" t="s">
        <v>45</v>
      </c>
      <c r="BF21" s="51" t="s">
        <v>272</v>
      </c>
      <c r="BG21" s="51" t="s">
        <v>272</v>
      </c>
      <c r="BH21" s="61" t="s">
        <v>271</v>
      </c>
      <c r="BI21" s="69" t="s">
        <v>245</v>
      </c>
      <c r="BJ21"/>
      <c r="BK21"/>
      <c r="BL21"/>
      <c r="BM21"/>
      <c r="BN21"/>
      <c r="BO21"/>
    </row>
    <row r="22" spans="1:67" s="2" customFormat="1" ht="61.5" customHeight="1" x14ac:dyDescent="0.2">
      <c r="A22" s="21" t="s">
        <v>186</v>
      </c>
      <c r="B22" s="48" t="s">
        <v>265</v>
      </c>
      <c r="C22" s="36" t="s">
        <v>184</v>
      </c>
      <c r="D22" s="23">
        <v>2006</v>
      </c>
      <c r="E22" s="36" t="s">
        <v>185</v>
      </c>
      <c r="F22" s="22" t="s">
        <v>28</v>
      </c>
      <c r="G22" s="23" t="s">
        <v>27</v>
      </c>
      <c r="H22" s="23" t="s">
        <v>26</v>
      </c>
      <c r="I22" s="116" t="s">
        <v>272</v>
      </c>
      <c r="J22" s="116" t="s">
        <v>272</v>
      </c>
      <c r="K22" s="113">
        <v>12</v>
      </c>
      <c r="L22" s="33" t="s">
        <v>272</v>
      </c>
      <c r="M22" s="115">
        <v>6</v>
      </c>
      <c r="N22" s="115">
        <v>6</v>
      </c>
      <c r="O22" s="116" t="s">
        <v>272</v>
      </c>
      <c r="P22" s="49">
        <v>31</v>
      </c>
      <c r="Q22" s="33" t="s">
        <v>272</v>
      </c>
      <c r="R22" s="33" t="s">
        <v>272</v>
      </c>
      <c r="S22" s="33" t="s">
        <v>272</v>
      </c>
      <c r="T22" s="33" t="s">
        <v>272</v>
      </c>
      <c r="U22" s="33" t="s">
        <v>272</v>
      </c>
      <c r="V22" s="33" t="s">
        <v>272</v>
      </c>
      <c r="W22" s="33" t="s">
        <v>272</v>
      </c>
      <c r="X22" s="33" t="s">
        <v>272</v>
      </c>
      <c r="Y22" s="66" t="s">
        <v>305</v>
      </c>
      <c r="Z22" s="37" t="s">
        <v>187</v>
      </c>
      <c r="AA22" s="10" t="s">
        <v>272</v>
      </c>
      <c r="AB22" s="10" t="s">
        <v>272</v>
      </c>
      <c r="AC22" s="30" t="s">
        <v>268</v>
      </c>
      <c r="AD22" s="30" t="s">
        <v>188</v>
      </c>
      <c r="AE22" s="10" t="s">
        <v>272</v>
      </c>
      <c r="AF22" s="38" t="s">
        <v>116</v>
      </c>
      <c r="AG22" s="10" t="s">
        <v>272</v>
      </c>
      <c r="AH22" s="10" t="s">
        <v>272</v>
      </c>
      <c r="AI22" s="10">
        <v>3</v>
      </c>
      <c r="AJ22" s="10" t="s">
        <v>272</v>
      </c>
      <c r="AK22" s="10" t="s">
        <v>272</v>
      </c>
      <c r="AL22" s="31">
        <v>146</v>
      </c>
      <c r="AM22" s="10" t="s">
        <v>272</v>
      </c>
      <c r="AN22" s="10" t="s">
        <v>272</v>
      </c>
      <c r="AO22" s="76" t="s">
        <v>225</v>
      </c>
      <c r="AP22" s="73" t="s">
        <v>190</v>
      </c>
      <c r="AQ22" s="72" t="s">
        <v>272</v>
      </c>
      <c r="AR22" s="25" t="s">
        <v>24</v>
      </c>
      <c r="AS22" s="26" t="s">
        <v>189</v>
      </c>
      <c r="AT22" s="41" t="s">
        <v>45</v>
      </c>
      <c r="AU22" s="44" t="s">
        <v>279</v>
      </c>
      <c r="AV22" s="35" t="s">
        <v>233</v>
      </c>
      <c r="AW22" s="34" t="s">
        <v>45</v>
      </c>
      <c r="AX22" s="34" t="s">
        <v>116</v>
      </c>
      <c r="AY22" s="17" t="s">
        <v>272</v>
      </c>
      <c r="AZ22" s="17" t="s">
        <v>272</v>
      </c>
      <c r="BA22" s="17" t="s">
        <v>272</v>
      </c>
      <c r="BB22" s="17" t="s">
        <v>272</v>
      </c>
      <c r="BC22" s="17" t="s">
        <v>272</v>
      </c>
      <c r="BD22" s="17" t="s">
        <v>272</v>
      </c>
      <c r="BE22" s="47" t="s">
        <v>45</v>
      </c>
      <c r="BF22" s="27" t="s">
        <v>289</v>
      </c>
      <c r="BG22" s="51" t="s">
        <v>272</v>
      </c>
      <c r="BH22" s="60" t="s">
        <v>272</v>
      </c>
      <c r="BI22" s="69" t="s">
        <v>246</v>
      </c>
      <c r="BJ22"/>
      <c r="BK22"/>
      <c r="BL22"/>
      <c r="BM22"/>
      <c r="BN22"/>
      <c r="BO22"/>
    </row>
    <row r="23" spans="1:67" s="2" customFormat="1" ht="66" customHeight="1" x14ac:dyDescent="0.2">
      <c r="A23" s="21" t="s">
        <v>193</v>
      </c>
      <c r="B23" s="48" t="s">
        <v>266</v>
      </c>
      <c r="C23" s="36" t="s">
        <v>191</v>
      </c>
      <c r="D23" s="23">
        <v>1975</v>
      </c>
      <c r="E23" s="36" t="s">
        <v>192</v>
      </c>
      <c r="F23" s="22" t="s">
        <v>28</v>
      </c>
      <c r="G23" s="23" t="s">
        <v>27</v>
      </c>
      <c r="H23" s="23" t="s">
        <v>81</v>
      </c>
      <c r="I23" s="113">
        <v>120</v>
      </c>
      <c r="J23" s="113">
        <v>0</v>
      </c>
      <c r="K23" s="113">
        <v>120</v>
      </c>
      <c r="L23" s="114">
        <v>0</v>
      </c>
      <c r="M23" s="116" t="s">
        <v>272</v>
      </c>
      <c r="N23" s="116" t="s">
        <v>272</v>
      </c>
      <c r="O23" s="116" t="s">
        <v>272</v>
      </c>
      <c r="P23" s="77" t="s">
        <v>272</v>
      </c>
      <c r="Q23" s="33" t="s">
        <v>272</v>
      </c>
      <c r="R23" s="33" t="s">
        <v>272</v>
      </c>
      <c r="S23" s="33" t="s">
        <v>272</v>
      </c>
      <c r="T23" s="33" t="s">
        <v>272</v>
      </c>
      <c r="U23" s="33" t="s">
        <v>272</v>
      </c>
      <c r="V23" s="33" t="s">
        <v>272</v>
      </c>
      <c r="W23" s="33" t="s">
        <v>272</v>
      </c>
      <c r="X23" s="50" t="s">
        <v>120</v>
      </c>
      <c r="Y23" s="66" t="s">
        <v>304</v>
      </c>
      <c r="Z23" s="37" t="s">
        <v>194</v>
      </c>
      <c r="AA23" s="10" t="s">
        <v>272</v>
      </c>
      <c r="AB23" s="10" t="s">
        <v>272</v>
      </c>
      <c r="AC23" s="30" t="s">
        <v>220</v>
      </c>
      <c r="AD23" s="30" t="s">
        <v>92</v>
      </c>
      <c r="AE23" s="10" t="s">
        <v>272</v>
      </c>
      <c r="AF23" s="39" t="s">
        <v>117</v>
      </c>
      <c r="AG23" s="10" t="s">
        <v>272</v>
      </c>
      <c r="AH23" s="10" t="s">
        <v>272</v>
      </c>
      <c r="AI23" s="10" t="s">
        <v>272</v>
      </c>
      <c r="AJ23" s="10" t="s">
        <v>272</v>
      </c>
      <c r="AK23" s="10" t="s">
        <v>272</v>
      </c>
      <c r="AL23" s="31">
        <v>25</v>
      </c>
      <c r="AM23" s="31">
        <v>25</v>
      </c>
      <c r="AN23" s="31">
        <v>5</v>
      </c>
      <c r="AO23" s="76" t="s">
        <v>321</v>
      </c>
      <c r="AP23" s="73" t="s">
        <v>195</v>
      </c>
      <c r="AQ23" s="72" t="s">
        <v>272</v>
      </c>
      <c r="AR23" s="25" t="s">
        <v>24</v>
      </c>
      <c r="AS23" s="26" t="s">
        <v>196</v>
      </c>
      <c r="AT23" s="41" t="s">
        <v>272</v>
      </c>
      <c r="AU23" s="41" t="s">
        <v>272</v>
      </c>
      <c r="AV23" s="35" t="s">
        <v>269</v>
      </c>
      <c r="AW23" s="34" t="s">
        <v>45</v>
      </c>
      <c r="AX23" s="34" t="s">
        <v>117</v>
      </c>
      <c r="AY23" s="17" t="s">
        <v>272</v>
      </c>
      <c r="AZ23" s="17" t="s">
        <v>272</v>
      </c>
      <c r="BA23" s="17" t="s">
        <v>272</v>
      </c>
      <c r="BB23" s="17" t="s">
        <v>272</v>
      </c>
      <c r="BC23" s="17" t="s">
        <v>272</v>
      </c>
      <c r="BD23" s="17" t="s">
        <v>272</v>
      </c>
      <c r="BE23" s="47" t="s">
        <v>45</v>
      </c>
      <c r="BF23" s="27" t="s">
        <v>289</v>
      </c>
      <c r="BG23" s="51" t="s">
        <v>272</v>
      </c>
      <c r="BH23" s="60" t="s">
        <v>272</v>
      </c>
      <c r="BI23" s="69" t="s">
        <v>197</v>
      </c>
      <c r="BJ23"/>
      <c r="BK23"/>
      <c r="BL23"/>
      <c r="BM23"/>
      <c r="BN23"/>
      <c r="BO23"/>
    </row>
    <row r="24" spans="1:67" s="2" customFormat="1" ht="65.25" customHeight="1" x14ac:dyDescent="0.2">
      <c r="A24" s="21" t="s">
        <v>205</v>
      </c>
      <c r="B24" s="79" t="s">
        <v>267</v>
      </c>
      <c r="C24" s="36" t="s">
        <v>198</v>
      </c>
      <c r="D24" s="23">
        <v>2020</v>
      </c>
      <c r="E24" s="36" t="s">
        <v>199</v>
      </c>
      <c r="F24" s="22" t="s">
        <v>89</v>
      </c>
      <c r="G24" s="23" t="s">
        <v>27</v>
      </c>
      <c r="H24" s="23" t="s">
        <v>81</v>
      </c>
      <c r="I24" s="117" t="s">
        <v>272</v>
      </c>
      <c r="J24" s="117" t="s">
        <v>272</v>
      </c>
      <c r="K24" s="113">
        <v>16</v>
      </c>
      <c r="L24" s="33" t="s">
        <v>272</v>
      </c>
      <c r="M24" s="118">
        <v>8</v>
      </c>
      <c r="N24" s="118">
        <v>8</v>
      </c>
      <c r="O24" s="117" t="s">
        <v>272</v>
      </c>
      <c r="P24" s="49">
        <v>21.12</v>
      </c>
      <c r="Q24" s="49">
        <v>1.55</v>
      </c>
      <c r="R24" s="49">
        <v>152.4</v>
      </c>
      <c r="S24" s="49">
        <v>0.28999999999999998</v>
      </c>
      <c r="T24" s="49">
        <v>68.94</v>
      </c>
      <c r="U24" s="49">
        <v>8.3699999999999992</v>
      </c>
      <c r="V24" s="49" t="s">
        <v>272</v>
      </c>
      <c r="W24" s="49" t="s">
        <v>272</v>
      </c>
      <c r="X24" s="49" t="s">
        <v>272</v>
      </c>
      <c r="Y24" s="66" t="s">
        <v>306</v>
      </c>
      <c r="Z24" s="31" t="s">
        <v>200</v>
      </c>
      <c r="AA24" s="10" t="s">
        <v>45</v>
      </c>
      <c r="AB24" s="30" t="s">
        <v>283</v>
      </c>
      <c r="AC24" s="30" t="s">
        <v>221</v>
      </c>
      <c r="AD24" s="30" t="s">
        <v>201</v>
      </c>
      <c r="AE24" s="10" t="s">
        <v>272</v>
      </c>
      <c r="AF24" s="10" t="s">
        <v>116</v>
      </c>
      <c r="AG24" s="10">
        <v>12</v>
      </c>
      <c r="AH24" s="10" t="s">
        <v>272</v>
      </c>
      <c r="AI24" s="10">
        <v>2</v>
      </c>
      <c r="AJ24" s="10" t="s">
        <v>272</v>
      </c>
      <c r="AK24" s="10" t="s">
        <v>272</v>
      </c>
      <c r="AL24" s="31">
        <v>12</v>
      </c>
      <c r="AM24" s="10" t="s">
        <v>272</v>
      </c>
      <c r="AN24" s="10" t="s">
        <v>272</v>
      </c>
      <c r="AO24" s="85" t="s">
        <v>202</v>
      </c>
      <c r="AP24" s="85" t="s">
        <v>203</v>
      </c>
      <c r="AQ24" s="86" t="s">
        <v>272</v>
      </c>
      <c r="AR24" s="25" t="s">
        <v>24</v>
      </c>
      <c r="AS24" s="26" t="s">
        <v>204</v>
      </c>
      <c r="AT24" s="18" t="s">
        <v>45</v>
      </c>
      <c r="AU24" s="44" t="s">
        <v>278</v>
      </c>
      <c r="AV24" s="35" t="s">
        <v>234</v>
      </c>
      <c r="AW24" s="17" t="s">
        <v>272</v>
      </c>
      <c r="AX24" s="17" t="s">
        <v>116</v>
      </c>
      <c r="AY24" s="17" t="s">
        <v>298</v>
      </c>
      <c r="AZ24" s="17" t="s">
        <v>272</v>
      </c>
      <c r="BA24" s="17" t="s">
        <v>272</v>
      </c>
      <c r="BB24" s="17" t="s">
        <v>272</v>
      </c>
      <c r="BC24" s="17" t="s">
        <v>272</v>
      </c>
      <c r="BD24" s="17" t="s">
        <v>272</v>
      </c>
      <c r="BE24" s="47" t="s">
        <v>45</v>
      </c>
      <c r="BF24" s="27" t="s">
        <v>289</v>
      </c>
      <c r="BG24" s="51" t="s">
        <v>272</v>
      </c>
      <c r="BH24" s="87" t="s">
        <v>272</v>
      </c>
      <c r="BI24" s="69" t="s">
        <v>247</v>
      </c>
      <c r="BJ24"/>
      <c r="BK24"/>
      <c r="BL24"/>
      <c r="BM24"/>
      <c r="BN24"/>
      <c r="BO24"/>
    </row>
    <row r="25" spans="1:67" s="145" customFormat="1" ht="65.25" customHeight="1" x14ac:dyDescent="0.2">
      <c r="A25" s="120" t="s">
        <v>346</v>
      </c>
      <c r="B25" s="121" t="s">
        <v>339</v>
      </c>
      <c r="C25" s="36" t="s">
        <v>326</v>
      </c>
      <c r="D25" s="22">
        <v>2025</v>
      </c>
      <c r="E25" s="36" t="s">
        <v>327</v>
      </c>
      <c r="F25" s="22" t="s">
        <v>156</v>
      </c>
      <c r="G25" s="22" t="s">
        <v>27</v>
      </c>
      <c r="H25" s="22" t="s">
        <v>81</v>
      </c>
      <c r="I25" s="117" t="s">
        <v>272</v>
      </c>
      <c r="J25" s="117" t="s">
        <v>272</v>
      </c>
      <c r="K25" s="113">
        <v>32</v>
      </c>
      <c r="L25" s="33" t="s">
        <v>272</v>
      </c>
      <c r="M25" s="115">
        <v>12</v>
      </c>
      <c r="N25" s="115">
        <v>20</v>
      </c>
      <c r="O25" s="117" t="s">
        <v>272</v>
      </c>
      <c r="P25" s="119">
        <v>29</v>
      </c>
      <c r="Q25" s="119">
        <v>5.63</v>
      </c>
      <c r="R25" s="119" t="s">
        <v>272</v>
      </c>
      <c r="S25" s="119" t="s">
        <v>272</v>
      </c>
      <c r="T25" s="119" t="s">
        <v>272</v>
      </c>
      <c r="U25" s="119" t="s">
        <v>272</v>
      </c>
      <c r="V25" s="119" t="s">
        <v>272</v>
      </c>
      <c r="W25" s="119" t="s">
        <v>272</v>
      </c>
      <c r="X25" s="125" t="s">
        <v>120</v>
      </c>
      <c r="Y25" s="66" t="s">
        <v>304</v>
      </c>
      <c r="Z25" s="37" t="s">
        <v>328</v>
      </c>
      <c r="AA25" s="10" t="s">
        <v>272</v>
      </c>
      <c r="AB25" s="10" t="s">
        <v>272</v>
      </c>
      <c r="AC25" s="30" t="s">
        <v>329</v>
      </c>
      <c r="AD25" s="30" t="s">
        <v>330</v>
      </c>
      <c r="AE25" s="10" t="s">
        <v>272</v>
      </c>
      <c r="AF25" s="38" t="s">
        <v>116</v>
      </c>
      <c r="AG25" s="10">
        <v>6</v>
      </c>
      <c r="AH25" s="38" t="s">
        <v>272</v>
      </c>
      <c r="AI25" s="10">
        <v>3</v>
      </c>
      <c r="AJ25" s="10">
        <v>5</v>
      </c>
      <c r="AK25" s="10" t="s">
        <v>366</v>
      </c>
      <c r="AL25" s="31" t="s">
        <v>367</v>
      </c>
      <c r="AM25" s="38" t="s">
        <v>272</v>
      </c>
      <c r="AN25" s="38" t="s">
        <v>272</v>
      </c>
      <c r="AO25" s="71" t="s">
        <v>331</v>
      </c>
      <c r="AP25" s="71" t="s">
        <v>332</v>
      </c>
      <c r="AQ25" s="142" t="s">
        <v>333</v>
      </c>
      <c r="AR25" s="80" t="s">
        <v>334</v>
      </c>
      <c r="AS25" s="35" t="s">
        <v>335</v>
      </c>
      <c r="AT25" s="45"/>
      <c r="AU25" s="19" t="s">
        <v>272</v>
      </c>
      <c r="AV25" s="35" t="s">
        <v>336</v>
      </c>
      <c r="AW25" s="81" t="s">
        <v>45</v>
      </c>
      <c r="AX25" s="46" t="s">
        <v>116</v>
      </c>
      <c r="AY25" s="81" t="s">
        <v>337</v>
      </c>
      <c r="AZ25" s="81">
        <v>1</v>
      </c>
      <c r="BA25" s="45" t="s">
        <v>272</v>
      </c>
      <c r="BB25" s="45" t="s">
        <v>272</v>
      </c>
      <c r="BC25" s="45" t="s">
        <v>272</v>
      </c>
      <c r="BD25" s="45" t="s">
        <v>272</v>
      </c>
      <c r="BE25" s="47" t="s">
        <v>45</v>
      </c>
      <c r="BF25" s="124" t="s">
        <v>289</v>
      </c>
      <c r="BG25" s="83" t="s">
        <v>272</v>
      </c>
      <c r="BH25" s="143" t="s">
        <v>271</v>
      </c>
      <c r="BI25" s="144" t="s">
        <v>338</v>
      </c>
      <c r="BJ25"/>
      <c r="BK25"/>
      <c r="BL25"/>
      <c r="BM25"/>
      <c r="BN25"/>
      <c r="BO25"/>
    </row>
    <row r="26" spans="1:67" s="127" customFormat="1" ht="65.25" customHeight="1" x14ac:dyDescent="0.2">
      <c r="A26" s="120" t="s">
        <v>347</v>
      </c>
      <c r="B26" s="121" t="s">
        <v>340</v>
      </c>
      <c r="C26" s="36" t="s">
        <v>341</v>
      </c>
      <c r="D26" s="22">
        <v>2022</v>
      </c>
      <c r="E26" s="36" t="s">
        <v>342</v>
      </c>
      <c r="F26" s="22" t="s">
        <v>349</v>
      </c>
      <c r="G26" s="22" t="s">
        <v>27</v>
      </c>
      <c r="H26" s="22" t="s">
        <v>81</v>
      </c>
      <c r="I26" s="119">
        <v>24</v>
      </c>
      <c r="J26" s="119">
        <v>33</v>
      </c>
      <c r="K26" s="122">
        <v>57</v>
      </c>
      <c r="L26" s="123">
        <v>0.56000000000000005</v>
      </c>
      <c r="M26" s="119" t="s">
        <v>272</v>
      </c>
      <c r="N26" s="119" t="s">
        <v>272</v>
      </c>
      <c r="O26" s="119" t="s">
        <v>272</v>
      </c>
      <c r="P26" s="119">
        <v>24</v>
      </c>
      <c r="Q26" s="119">
        <v>5.8</v>
      </c>
      <c r="R26" s="119" t="s">
        <v>272</v>
      </c>
      <c r="S26" s="119" t="s">
        <v>272</v>
      </c>
      <c r="T26" s="119" t="s">
        <v>272</v>
      </c>
      <c r="U26" s="119" t="s">
        <v>272</v>
      </c>
      <c r="V26" s="119" t="s">
        <v>272</v>
      </c>
      <c r="W26" s="119" t="s">
        <v>272</v>
      </c>
      <c r="X26" s="77" t="s">
        <v>272</v>
      </c>
      <c r="Y26" s="66" t="s">
        <v>304</v>
      </c>
      <c r="Z26" s="37" t="s">
        <v>350</v>
      </c>
      <c r="AA26" s="10" t="s">
        <v>272</v>
      </c>
      <c r="AB26" s="10" t="s">
        <v>272</v>
      </c>
      <c r="AC26" s="30" t="s">
        <v>351</v>
      </c>
      <c r="AD26" s="30" t="s">
        <v>355</v>
      </c>
      <c r="AE26" s="10" t="s">
        <v>272</v>
      </c>
      <c r="AF26" s="38" t="s">
        <v>272</v>
      </c>
      <c r="AG26" s="38" t="s">
        <v>272</v>
      </c>
      <c r="AH26" s="38" t="s">
        <v>272</v>
      </c>
      <c r="AI26" s="10">
        <v>1</v>
      </c>
      <c r="AJ26" s="10">
        <v>3</v>
      </c>
      <c r="AK26" s="38" t="s">
        <v>272</v>
      </c>
      <c r="AL26" s="31">
        <v>60</v>
      </c>
      <c r="AM26" s="10" t="s">
        <v>368</v>
      </c>
      <c r="AN26" s="38" t="s">
        <v>272</v>
      </c>
      <c r="AO26" s="73" t="s">
        <v>352</v>
      </c>
      <c r="AP26" s="72" t="s">
        <v>272</v>
      </c>
      <c r="AQ26" s="72" t="s">
        <v>272</v>
      </c>
      <c r="AR26" s="80" t="s">
        <v>29</v>
      </c>
      <c r="AS26" s="35" t="s">
        <v>356</v>
      </c>
      <c r="AT26" s="45"/>
      <c r="AU26" s="45" t="s">
        <v>272</v>
      </c>
      <c r="AV26" s="35" t="s">
        <v>357</v>
      </c>
      <c r="AW26" s="81" t="s">
        <v>45</v>
      </c>
      <c r="AX26" s="46" t="s">
        <v>116</v>
      </c>
      <c r="AY26" s="45" t="s">
        <v>272</v>
      </c>
      <c r="AZ26" s="81" t="s">
        <v>369</v>
      </c>
      <c r="BA26" s="45" t="s">
        <v>272</v>
      </c>
      <c r="BB26" s="45" t="s">
        <v>272</v>
      </c>
      <c r="BC26" s="45" t="s">
        <v>272</v>
      </c>
      <c r="BD26" s="45" t="s">
        <v>272</v>
      </c>
      <c r="BE26" s="47" t="s">
        <v>45</v>
      </c>
      <c r="BF26" s="124" t="s">
        <v>289</v>
      </c>
      <c r="BG26" s="83" t="s">
        <v>353</v>
      </c>
      <c r="BH26" s="82" t="s">
        <v>271</v>
      </c>
      <c r="BI26" s="68" t="s">
        <v>354</v>
      </c>
      <c r="BJ26"/>
      <c r="BK26"/>
      <c r="BL26"/>
      <c r="BM26"/>
      <c r="BN26"/>
      <c r="BO26"/>
    </row>
    <row r="27" spans="1:67" s="141" customFormat="1" ht="65.25" customHeight="1" x14ac:dyDescent="0.2">
      <c r="A27" s="128" t="s">
        <v>348</v>
      </c>
      <c r="B27" s="129" t="s">
        <v>343</v>
      </c>
      <c r="C27" s="130" t="s">
        <v>344</v>
      </c>
      <c r="D27" s="131">
        <v>2024</v>
      </c>
      <c r="E27" s="130" t="s">
        <v>345</v>
      </c>
      <c r="F27" s="131" t="s">
        <v>89</v>
      </c>
      <c r="G27" s="131" t="s">
        <v>27</v>
      </c>
      <c r="H27" s="131" t="s">
        <v>81</v>
      </c>
      <c r="I27" s="77">
        <v>14</v>
      </c>
      <c r="J27" s="77">
        <v>26</v>
      </c>
      <c r="K27" s="132">
        <v>40</v>
      </c>
      <c r="L27" s="123">
        <v>0.65</v>
      </c>
      <c r="M27" s="77" t="s">
        <v>272</v>
      </c>
      <c r="N27" s="77" t="s">
        <v>272</v>
      </c>
      <c r="O27" s="77" t="s">
        <v>272</v>
      </c>
      <c r="P27" s="77">
        <v>19.8</v>
      </c>
      <c r="Q27" s="77">
        <v>1.7</v>
      </c>
      <c r="R27" s="77" t="s">
        <v>272</v>
      </c>
      <c r="S27" s="77" t="s">
        <v>272</v>
      </c>
      <c r="T27" s="77" t="s">
        <v>272</v>
      </c>
      <c r="U27" s="77" t="s">
        <v>272</v>
      </c>
      <c r="V27" s="77" t="s">
        <v>272</v>
      </c>
      <c r="W27" s="77" t="s">
        <v>272</v>
      </c>
      <c r="X27" s="133" t="s">
        <v>120</v>
      </c>
      <c r="Y27" s="134" t="s">
        <v>305</v>
      </c>
      <c r="Z27" s="37" t="s">
        <v>187</v>
      </c>
      <c r="AA27" s="38" t="s">
        <v>45</v>
      </c>
      <c r="AB27" s="43" t="s">
        <v>358</v>
      </c>
      <c r="AC27" s="43" t="s">
        <v>360</v>
      </c>
      <c r="AD27" s="43" t="s">
        <v>364</v>
      </c>
      <c r="AE27" s="38" t="s">
        <v>272</v>
      </c>
      <c r="AF27" s="38" t="s">
        <v>116</v>
      </c>
      <c r="AG27" s="38" t="s">
        <v>272</v>
      </c>
      <c r="AH27" s="38" t="s">
        <v>272</v>
      </c>
      <c r="AI27" s="38">
        <v>1</v>
      </c>
      <c r="AJ27" s="38">
        <v>4</v>
      </c>
      <c r="AK27" s="38" t="s">
        <v>272</v>
      </c>
      <c r="AL27" s="37">
        <v>268</v>
      </c>
      <c r="AM27" s="38" t="s">
        <v>272</v>
      </c>
      <c r="AN27" s="38" t="s">
        <v>272</v>
      </c>
      <c r="AO27" s="73" t="s">
        <v>361</v>
      </c>
      <c r="AP27" s="73" t="s">
        <v>362</v>
      </c>
      <c r="AQ27" s="72" t="s">
        <v>272</v>
      </c>
      <c r="AR27" s="135" t="s">
        <v>29</v>
      </c>
      <c r="AS27" s="136" t="s">
        <v>359</v>
      </c>
      <c r="AT27" s="45" t="s">
        <v>45</v>
      </c>
      <c r="AU27" s="137" t="s">
        <v>365</v>
      </c>
      <c r="AV27" s="136"/>
      <c r="AW27" s="81" t="s">
        <v>45</v>
      </c>
      <c r="AX27" s="46" t="s">
        <v>116</v>
      </c>
      <c r="AY27" s="46">
        <v>32</v>
      </c>
      <c r="AZ27" s="45" t="s">
        <v>272</v>
      </c>
      <c r="BA27" s="45" t="s">
        <v>272</v>
      </c>
      <c r="BB27" s="46">
        <v>35</v>
      </c>
      <c r="BC27" s="45" t="s">
        <v>272</v>
      </c>
      <c r="BD27" s="45" t="s">
        <v>272</v>
      </c>
      <c r="BE27" s="58" t="s">
        <v>45</v>
      </c>
      <c r="BF27" s="138" t="s">
        <v>289</v>
      </c>
      <c r="BG27" s="139" t="s">
        <v>272</v>
      </c>
      <c r="BH27" s="61" t="s">
        <v>271</v>
      </c>
      <c r="BI27" s="140" t="s">
        <v>363</v>
      </c>
      <c r="BJ27"/>
      <c r="BK27"/>
      <c r="BL27"/>
      <c r="BM27"/>
      <c r="BN27"/>
      <c r="BO27"/>
    </row>
    <row r="28" spans="1:67" s="141" customFormat="1" ht="65.25" customHeight="1" x14ac:dyDescent="0.2">
      <c r="A28" s="88" t="s">
        <v>407</v>
      </c>
      <c r="B28" s="147"/>
      <c r="C28" s="146" t="s">
        <v>370</v>
      </c>
      <c r="D28" s="90">
        <v>2025</v>
      </c>
      <c r="E28" s="146" t="s">
        <v>133</v>
      </c>
      <c r="F28" s="89" t="s">
        <v>371</v>
      </c>
      <c r="G28" s="90" t="s">
        <v>27</v>
      </c>
      <c r="H28" s="90" t="s">
        <v>81</v>
      </c>
      <c r="I28" s="117" t="s">
        <v>272</v>
      </c>
      <c r="J28" s="117" t="s">
        <v>272</v>
      </c>
      <c r="K28" s="151">
        <v>92</v>
      </c>
      <c r="L28" s="33" t="s">
        <v>272</v>
      </c>
      <c r="M28" s="151">
        <v>52</v>
      </c>
      <c r="N28" s="151">
        <v>40</v>
      </c>
      <c r="O28" s="117" t="s">
        <v>272</v>
      </c>
      <c r="P28" s="151">
        <v>16.5</v>
      </c>
      <c r="Q28" s="151">
        <v>1.74</v>
      </c>
      <c r="R28" s="151" t="s">
        <v>272</v>
      </c>
      <c r="S28" s="151" t="s">
        <v>272</v>
      </c>
      <c r="T28" s="151" t="s">
        <v>272</v>
      </c>
      <c r="U28" s="151" t="s">
        <v>272</v>
      </c>
      <c r="V28" s="151" t="s">
        <v>272</v>
      </c>
      <c r="W28" s="151" t="s">
        <v>272</v>
      </c>
      <c r="X28" s="151" t="s">
        <v>120</v>
      </c>
      <c r="Y28" s="148" t="s">
        <v>304</v>
      </c>
      <c r="Z28" s="97" t="s">
        <v>378</v>
      </c>
      <c r="AA28" s="39" t="s">
        <v>45</v>
      </c>
      <c r="AB28" s="97" t="s">
        <v>379</v>
      </c>
      <c r="AC28" s="152" t="s">
        <v>380</v>
      </c>
      <c r="AD28" s="152" t="s">
        <v>381</v>
      </c>
      <c r="AE28" s="38" t="s">
        <v>272</v>
      </c>
      <c r="AF28" s="39" t="s">
        <v>116</v>
      </c>
      <c r="AG28" s="38" t="s">
        <v>272</v>
      </c>
      <c r="AH28" s="38" t="s">
        <v>272</v>
      </c>
      <c r="AI28" s="39">
        <v>1</v>
      </c>
      <c r="AJ28" s="39">
        <v>10</v>
      </c>
      <c r="AK28" s="39" t="s">
        <v>382</v>
      </c>
      <c r="AL28" s="97">
        <v>50</v>
      </c>
      <c r="AM28" s="39" t="s">
        <v>383</v>
      </c>
      <c r="AN28" s="38" t="s">
        <v>272</v>
      </c>
      <c r="AO28" s="73" t="s">
        <v>391</v>
      </c>
      <c r="AP28" s="73" t="s">
        <v>392</v>
      </c>
      <c r="AQ28" s="72" t="s">
        <v>272</v>
      </c>
      <c r="AR28" s="106" t="s">
        <v>29</v>
      </c>
      <c r="AS28" s="153" t="s">
        <v>162</v>
      </c>
      <c r="AT28" s="107" t="s">
        <v>45</v>
      </c>
      <c r="AU28" s="165" t="s">
        <v>395</v>
      </c>
      <c r="AV28" s="154" t="s">
        <v>396</v>
      </c>
      <c r="AW28" s="81" t="s">
        <v>45</v>
      </c>
      <c r="AX28" s="105" t="s">
        <v>116</v>
      </c>
      <c r="AY28" s="107" t="s">
        <v>397</v>
      </c>
      <c r="AZ28" s="107">
        <v>5</v>
      </c>
      <c r="BA28" s="155" t="s">
        <v>398</v>
      </c>
      <c r="BB28" s="107">
        <v>1500</v>
      </c>
      <c r="BC28" s="45" t="s">
        <v>272</v>
      </c>
      <c r="BD28" s="45" t="s">
        <v>272</v>
      </c>
      <c r="BE28" s="149" t="s">
        <v>45</v>
      </c>
      <c r="BF28" s="139" t="s">
        <v>272</v>
      </c>
      <c r="BG28" s="139" t="s">
        <v>272</v>
      </c>
      <c r="BH28" s="158" t="s">
        <v>271</v>
      </c>
      <c r="BI28" s="160" t="s">
        <v>404</v>
      </c>
      <c r="BJ28"/>
      <c r="BK28"/>
      <c r="BL28"/>
      <c r="BM28"/>
      <c r="BN28"/>
      <c r="BO28"/>
    </row>
    <row r="29" spans="1:67" s="141" customFormat="1" ht="65.25" customHeight="1" x14ac:dyDescent="0.2">
      <c r="A29" s="88" t="s">
        <v>408</v>
      </c>
      <c r="B29" s="147"/>
      <c r="C29" s="130" t="s">
        <v>372</v>
      </c>
      <c r="D29" s="150">
        <v>2009</v>
      </c>
      <c r="E29" s="130" t="s">
        <v>373</v>
      </c>
      <c r="F29" s="131" t="s">
        <v>374</v>
      </c>
      <c r="G29" s="150" t="s">
        <v>27</v>
      </c>
      <c r="H29" s="150" t="s">
        <v>81</v>
      </c>
      <c r="I29" s="116">
        <v>30</v>
      </c>
      <c r="J29" s="116" t="s">
        <v>272</v>
      </c>
      <c r="K29" s="116">
        <v>30</v>
      </c>
      <c r="L29" s="114">
        <v>0</v>
      </c>
      <c r="M29" s="116" t="s">
        <v>272</v>
      </c>
      <c r="N29" s="116" t="s">
        <v>272</v>
      </c>
      <c r="O29" s="116" t="s">
        <v>272</v>
      </c>
      <c r="P29" s="116">
        <v>26</v>
      </c>
      <c r="Q29" s="116">
        <v>4</v>
      </c>
      <c r="R29" s="163">
        <v>183.1</v>
      </c>
      <c r="S29" s="163" t="s">
        <v>376</v>
      </c>
      <c r="T29" s="116" t="s">
        <v>272</v>
      </c>
      <c r="U29" s="116">
        <v>7.6</v>
      </c>
      <c r="V29" s="116" t="s">
        <v>377</v>
      </c>
      <c r="W29" s="116" t="s">
        <v>272</v>
      </c>
      <c r="X29" s="116" t="s">
        <v>120</v>
      </c>
      <c r="Y29" s="134" t="s">
        <v>305</v>
      </c>
      <c r="Z29" s="37" t="s">
        <v>384</v>
      </c>
      <c r="AA29" s="38" t="s">
        <v>111</v>
      </c>
      <c r="AB29" s="38" t="s">
        <v>272</v>
      </c>
      <c r="AC29" s="43" t="s">
        <v>385</v>
      </c>
      <c r="AD29" s="43" t="s">
        <v>386</v>
      </c>
      <c r="AE29" s="38" t="s">
        <v>272</v>
      </c>
      <c r="AF29" s="38" t="s">
        <v>116</v>
      </c>
      <c r="AG29" s="38" t="s">
        <v>272</v>
      </c>
      <c r="AH29" s="38" t="s">
        <v>272</v>
      </c>
      <c r="AI29" s="38" t="s">
        <v>272</v>
      </c>
      <c r="AJ29" s="38">
        <v>7</v>
      </c>
      <c r="AK29" s="38" t="s">
        <v>272</v>
      </c>
      <c r="AL29" s="37">
        <v>35</v>
      </c>
      <c r="AM29" s="38" t="s">
        <v>272</v>
      </c>
      <c r="AN29" s="38" t="s">
        <v>272</v>
      </c>
      <c r="AO29" s="71" t="s">
        <v>393</v>
      </c>
      <c r="AP29" s="72" t="s">
        <v>272</v>
      </c>
      <c r="AQ29" s="72" t="s">
        <v>272</v>
      </c>
      <c r="AR29" s="156" t="s">
        <v>24</v>
      </c>
      <c r="AS29" s="157" t="s">
        <v>399</v>
      </c>
      <c r="AT29" s="164" t="s">
        <v>111</v>
      </c>
      <c r="AU29" s="164" t="s">
        <v>272</v>
      </c>
      <c r="AV29" s="157" t="s">
        <v>400</v>
      </c>
      <c r="AW29" s="164" t="s">
        <v>111</v>
      </c>
      <c r="AX29" s="34" t="s">
        <v>117</v>
      </c>
      <c r="AY29" s="45" t="s">
        <v>272</v>
      </c>
      <c r="AZ29" s="45" t="s">
        <v>272</v>
      </c>
      <c r="BA29" s="45" t="s">
        <v>272</v>
      </c>
      <c r="BB29" s="45" t="s">
        <v>272</v>
      </c>
      <c r="BC29" s="45" t="s">
        <v>272</v>
      </c>
      <c r="BD29" s="45" t="s">
        <v>272</v>
      </c>
      <c r="BE29" s="58" t="s">
        <v>45</v>
      </c>
      <c r="BF29" s="159" t="s">
        <v>93</v>
      </c>
      <c r="BG29" s="139" t="s">
        <v>272</v>
      </c>
      <c r="BH29" s="139" t="s">
        <v>272</v>
      </c>
      <c r="BI29" s="161" t="s">
        <v>405</v>
      </c>
      <c r="BJ29"/>
      <c r="BK29"/>
      <c r="BL29"/>
      <c r="BM29"/>
      <c r="BN29"/>
      <c r="BO29"/>
    </row>
    <row r="30" spans="1:67" s="141" customFormat="1" ht="65.25" customHeight="1" x14ac:dyDescent="0.2">
      <c r="A30" s="88" t="s">
        <v>409</v>
      </c>
      <c r="B30" s="147"/>
      <c r="C30" s="146" t="s">
        <v>375</v>
      </c>
      <c r="D30" s="90">
        <v>2024</v>
      </c>
      <c r="E30" s="146" t="s">
        <v>185</v>
      </c>
      <c r="F30" s="89" t="s">
        <v>28</v>
      </c>
      <c r="G30" s="90" t="s">
        <v>27</v>
      </c>
      <c r="H30" s="90" t="s">
        <v>81</v>
      </c>
      <c r="I30" s="151">
        <v>14</v>
      </c>
      <c r="J30" s="151">
        <v>14</v>
      </c>
      <c r="K30" s="151">
        <v>28</v>
      </c>
      <c r="L30" s="32">
        <v>0.5</v>
      </c>
      <c r="M30" s="151" t="s">
        <v>272</v>
      </c>
      <c r="N30" s="151" t="s">
        <v>272</v>
      </c>
      <c r="O30" s="151" t="s">
        <v>272</v>
      </c>
      <c r="P30" s="151">
        <v>22.4</v>
      </c>
      <c r="Q30" s="151">
        <v>2.9</v>
      </c>
      <c r="R30" s="151">
        <v>171.9</v>
      </c>
      <c r="S30" s="151">
        <v>10</v>
      </c>
      <c r="T30" s="151">
        <v>69.3</v>
      </c>
      <c r="U30" s="151">
        <v>13.4</v>
      </c>
      <c r="V30" s="151" t="s">
        <v>272</v>
      </c>
      <c r="W30" s="151" t="s">
        <v>272</v>
      </c>
      <c r="X30" s="151" t="s">
        <v>272</v>
      </c>
      <c r="Y30" s="148" t="s">
        <v>305</v>
      </c>
      <c r="Z30" s="97" t="s">
        <v>387</v>
      </c>
      <c r="AA30" s="39" t="s">
        <v>45</v>
      </c>
      <c r="AB30" s="97" t="s">
        <v>388</v>
      </c>
      <c r="AC30" s="152" t="s">
        <v>389</v>
      </c>
      <c r="AD30" s="98" t="s">
        <v>390</v>
      </c>
      <c r="AE30" s="38" t="s">
        <v>272</v>
      </c>
      <c r="AF30" s="39" t="s">
        <v>115</v>
      </c>
      <c r="AG30" s="38" t="s">
        <v>272</v>
      </c>
      <c r="AH30" s="38" t="s">
        <v>272</v>
      </c>
      <c r="AI30" s="38" t="s">
        <v>272</v>
      </c>
      <c r="AJ30" s="38" t="s">
        <v>272</v>
      </c>
      <c r="AK30" s="38" t="s">
        <v>272</v>
      </c>
      <c r="AL30" s="38" t="s">
        <v>272</v>
      </c>
      <c r="AM30" s="38" t="s">
        <v>272</v>
      </c>
      <c r="AN30" s="38" t="s">
        <v>272</v>
      </c>
      <c r="AO30" s="73" t="s">
        <v>394</v>
      </c>
      <c r="AP30" s="72" t="s">
        <v>272</v>
      </c>
      <c r="AQ30" s="72" t="s">
        <v>272</v>
      </c>
      <c r="AR30" s="106" t="s">
        <v>24</v>
      </c>
      <c r="AS30" s="153" t="s">
        <v>401</v>
      </c>
      <c r="AT30" s="155" t="s">
        <v>45</v>
      </c>
      <c r="AU30" s="165" t="s">
        <v>402</v>
      </c>
      <c r="AV30" s="153" t="s">
        <v>403</v>
      </c>
      <c r="AW30" s="107" t="s">
        <v>111</v>
      </c>
      <c r="AX30" s="34" t="s">
        <v>117</v>
      </c>
      <c r="AY30" s="45" t="s">
        <v>272</v>
      </c>
      <c r="AZ30" s="45" t="s">
        <v>272</v>
      </c>
      <c r="BA30" s="45" t="s">
        <v>272</v>
      </c>
      <c r="BB30" s="45" t="s">
        <v>272</v>
      </c>
      <c r="BC30" s="45" t="s">
        <v>272</v>
      </c>
      <c r="BD30" s="45" t="s">
        <v>272</v>
      </c>
      <c r="BE30" s="149" t="s">
        <v>45</v>
      </c>
      <c r="BF30" s="158" t="s">
        <v>289</v>
      </c>
      <c r="BG30" s="139" t="s">
        <v>272</v>
      </c>
      <c r="BH30" s="139" t="s">
        <v>272</v>
      </c>
      <c r="BI30" s="162" t="s">
        <v>406</v>
      </c>
      <c r="BJ30"/>
      <c r="BK30"/>
      <c r="BL30"/>
      <c r="BM30"/>
      <c r="BN30"/>
      <c r="BO30"/>
    </row>
    <row r="31" spans="1:67" s="84" customFormat="1" ht="17.25" customHeight="1" x14ac:dyDescent="0.2">
      <c r="A31" s="88"/>
      <c r="B31" s="88"/>
      <c r="C31" s="89"/>
      <c r="D31" s="90"/>
      <c r="E31" s="89"/>
      <c r="F31" s="89"/>
      <c r="G31" s="90"/>
      <c r="H31" s="90"/>
      <c r="I31" s="91"/>
      <c r="J31" s="91"/>
      <c r="K31" s="91"/>
      <c r="L31" s="92"/>
      <c r="M31" s="92"/>
      <c r="N31" s="92"/>
      <c r="O31" s="93"/>
      <c r="P31" s="91"/>
      <c r="Q31" s="91"/>
      <c r="R31" s="91"/>
      <c r="S31" s="91"/>
      <c r="T31" s="91"/>
      <c r="U31" s="91"/>
      <c r="V31" s="94"/>
      <c r="W31" s="95"/>
      <c r="X31" s="94"/>
      <c r="Y31" s="96"/>
      <c r="Z31" s="97"/>
      <c r="AA31" s="39"/>
      <c r="AB31" s="39"/>
      <c r="AC31" s="98"/>
      <c r="AD31" s="98"/>
      <c r="AE31" s="39"/>
      <c r="AF31" s="39"/>
      <c r="AG31" s="99"/>
      <c r="AH31" s="39"/>
      <c r="AI31" s="99"/>
      <c r="AJ31" s="99"/>
      <c r="AK31" s="99"/>
      <c r="AL31" s="97"/>
      <c r="AM31" s="97"/>
      <c r="AN31" s="97"/>
      <c r="AO31" s="40"/>
      <c r="AP31" s="40"/>
      <c r="AQ31" s="100"/>
      <c r="AR31" s="101"/>
      <c r="AS31" s="102"/>
      <c r="AT31" s="103"/>
      <c r="AU31" s="103"/>
      <c r="AV31" s="104"/>
      <c r="AW31" s="101"/>
      <c r="AX31" s="105"/>
      <c r="AY31" s="101"/>
      <c r="AZ31" s="106"/>
      <c r="BA31" s="106"/>
      <c r="BB31" s="107"/>
      <c r="BC31" s="107"/>
      <c r="BD31" s="107"/>
      <c r="BE31" s="108"/>
      <c r="BF31" s="109"/>
      <c r="BG31" s="110"/>
      <c r="BH31" s="111"/>
      <c r="BI31" s="112"/>
      <c r="BJ31"/>
      <c r="BK31"/>
      <c r="BL31"/>
      <c r="BM31"/>
      <c r="BN31"/>
      <c r="BO31"/>
    </row>
    <row r="39" spans="1:1" x14ac:dyDescent="0.2">
      <c r="A39" s="126"/>
    </row>
  </sheetData>
  <mergeCells count="8">
    <mergeCell ref="BE1:BH4"/>
    <mergeCell ref="BJ1:BO4"/>
    <mergeCell ref="BI1:BI4"/>
    <mergeCell ref="A1:H4"/>
    <mergeCell ref="I1:X4"/>
    <mergeCell ref="Y1:AN4"/>
    <mergeCell ref="AO1:AQ4"/>
    <mergeCell ref="AR1:BD4"/>
  </mergeCells>
  <hyperlinks>
    <hyperlink ref="A7" r:id="rId1" xr:uid="{83F14DB4-D948-4ED9-8B89-54731DA80ECB}"/>
    <hyperlink ref="A6" r:id="rId2" xr:uid="{FBE5A9A1-FC62-427D-B9CA-E06D8601EB5D}"/>
    <hyperlink ref="A9" r:id="rId3" xr:uid="{4D8F9AF0-290A-4995-8C6D-4642A1900325}"/>
    <hyperlink ref="A11" r:id="rId4" xr:uid="{B51A6B01-B7F1-47A7-9B0F-865EF4817D8C}"/>
    <hyperlink ref="A16" r:id="rId5" xr:uid="{6F916043-06AD-48B3-9F91-4DB40029AEB2}"/>
    <hyperlink ref="A8" r:id="rId6" xr:uid="{B14DA63C-EA37-4CA7-98B0-2A5EEB7BFFE2}"/>
    <hyperlink ref="A25" r:id="rId7" xr:uid="{EDDBA8E8-65B4-413F-BEE1-6E991B9FF6C9}"/>
    <hyperlink ref="A26" r:id="rId8" xr:uid="{E3BADD20-F8E1-487C-BC99-256D11F0BB31}"/>
    <hyperlink ref="A27" r:id="rId9" xr:uid="{51BAEF6C-EC79-43F5-89C0-BBA4FFFDFCF8}"/>
    <hyperlink ref="A28" r:id="rId10" xr:uid="{B312CEC8-5AF3-4F49-B142-718EEFC2B46C}"/>
    <hyperlink ref="A29" r:id="rId11" xr:uid="{E67346E3-5FA5-46C2-9230-D43B87B37713}"/>
    <hyperlink ref="A30" r:id="rId12" xr:uid="{B24183AF-CF5B-4E45-BEE5-ED3EFA896EA0}"/>
  </hyperlinks>
  <pageMargins left="0.7" right="0.7" top="0.75" bottom="0.75" header="0.3" footer="0.3"/>
  <pageSetup orientation="portrait" r:id="rId13"/>
  <legacyDrawing r:id="rId14"/>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FC1EF6267E213940AE2EB089A7E4C083" ma:contentTypeVersion="17" ma:contentTypeDescription="Crée un document." ma:contentTypeScope="" ma:versionID="bd418a13534e06c2b981eea4a84657b1">
  <xsd:schema xmlns:xsd="http://www.w3.org/2001/XMLSchema" xmlns:xs="http://www.w3.org/2001/XMLSchema" xmlns:p="http://schemas.microsoft.com/office/2006/metadata/properties" xmlns:ns2="b18b0707-605f-4842-8b3e-273ef419d883" xmlns:ns3="90e23d33-b7b7-4327-a0c9-0363d1eb11cf" targetNamespace="http://schemas.microsoft.com/office/2006/metadata/properties" ma:root="true" ma:fieldsID="dc98838441aaf5ce355e916a8430503a" ns2:_="" ns3:_="">
    <xsd:import namespace="b18b0707-605f-4842-8b3e-273ef419d883"/>
    <xsd:import namespace="90e23d33-b7b7-4327-a0c9-0363d1eb11cf"/>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2:MediaServiceDateTaken" minOccurs="0"/>
                <xsd:element ref="ns2:lcf76f155ced4ddcb4097134ff3c332f" minOccurs="0"/>
                <xsd:element ref="ns3:TaxCatchAll" minOccurs="0"/>
                <xsd:element ref="ns2:MediaServiceLocation" minOccurs="0"/>
                <xsd:element ref="ns3:SharedWithUsers" minOccurs="0"/>
                <xsd:element ref="ns3:SharedWithDetail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18b0707-605f-4842-8b3e-273ef419d88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lcf76f155ced4ddcb4097134ff3c332f" ma:index="18" nillable="true" ma:taxonomy="true" ma:internalName="lcf76f155ced4ddcb4097134ff3c332f" ma:taxonomyFieldName="MediaServiceImageTags" ma:displayName="Balises d’images" ma:readOnly="false" ma:fieldId="{5cf76f15-5ced-4ddc-b409-7134ff3c332f}" ma:taxonomyMulti="true" ma:sspId="9954b022-e60c-4520-b4e3-cc3d5e4f1648" ma:termSetId="09814cd3-568e-fe90-9814-8d621ff8fb84" ma:anchorId="fba54fb3-c3e1-fe81-a776-ca4b69148c4d" ma:open="true" ma:isKeyword="false">
      <xsd:complexType>
        <xsd:sequence>
          <xsd:element ref="pc:Terms" minOccurs="0" maxOccurs="1"/>
        </xsd:sequence>
      </xsd:complexType>
    </xsd:element>
    <xsd:element name="MediaServiceLocation" ma:index="20" nillable="true" ma:displayName="Location" ma:indexed="true" ma:internalName="MediaServiceLocation" ma:readOnly="true">
      <xsd:simpleType>
        <xsd:restriction base="dms:Text"/>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90e23d33-b7b7-4327-a0c9-0363d1eb11cf" elementFormDefault="qualified">
    <xsd:import namespace="http://schemas.microsoft.com/office/2006/documentManagement/types"/>
    <xsd:import namespace="http://schemas.microsoft.com/office/infopath/2007/PartnerControls"/>
    <xsd:element name="TaxCatchAll" ma:index="19" nillable="true" ma:displayName="Taxonomy Catch All Column" ma:hidden="true" ma:list="{8ce7d7cd-bbec-4def-8c49-960a70cb1c14}" ma:internalName="TaxCatchAll" ma:showField="CatchAllData" ma:web="90e23d33-b7b7-4327-a0c9-0363d1eb11cf">
      <xsd:complexType>
        <xsd:complexContent>
          <xsd:extension base="dms:MultiChoiceLookup">
            <xsd:sequence>
              <xsd:element name="Value" type="dms:Lookup" maxOccurs="unbounded" minOccurs="0" nillable="true"/>
            </xsd:sequence>
          </xsd:extension>
        </xsd:complexContent>
      </xsd:complexType>
    </xsd:element>
    <xsd:element name="SharedWithUsers" ma:index="21" nillable="true" ma:displayName="Partagé avec"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2" nillable="true" ma:displayName="Partagé avec dé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e de contenu"/>
        <xsd:element ref="dc:title" minOccurs="0" maxOccurs="1" ma:index="4"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b18b0707-605f-4842-8b3e-273ef419d883">
      <Terms xmlns="http://schemas.microsoft.com/office/infopath/2007/PartnerControls"/>
    </lcf76f155ced4ddcb4097134ff3c332f>
    <TaxCatchAll xmlns="90e23d33-b7b7-4327-a0c9-0363d1eb11cf" xsi:nil="true"/>
  </documentManagement>
</p:properties>
</file>

<file path=customXml/itemProps1.xml><?xml version="1.0" encoding="utf-8"?>
<ds:datastoreItem xmlns:ds="http://schemas.openxmlformats.org/officeDocument/2006/customXml" ds:itemID="{B08D4D28-E279-46FD-8FF6-19B6C1F04E6F}">
  <ds:schemaRefs>
    <ds:schemaRef ds:uri="http://schemas.microsoft.com/sharepoint/v3/contenttype/forms"/>
  </ds:schemaRefs>
</ds:datastoreItem>
</file>

<file path=customXml/itemProps2.xml><?xml version="1.0" encoding="utf-8"?>
<ds:datastoreItem xmlns:ds="http://schemas.openxmlformats.org/officeDocument/2006/customXml" ds:itemID="{D724BD44-B065-45DC-880D-C339BA08B45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18b0707-605f-4842-8b3e-273ef419d883"/>
    <ds:schemaRef ds:uri="90e23d33-b7b7-4327-a0c9-0363d1eb11c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D9EE6AC6-DA3A-432E-A0C7-B4D6951C599D}">
  <ds:schemaRefs>
    <ds:schemaRef ds:uri="http://purl.org/dc/dcmitype/"/>
    <ds:schemaRef ds:uri="http://schemas.openxmlformats.org/package/2006/metadata/core-properties"/>
    <ds:schemaRef ds:uri="http://schemas.microsoft.com/office/2006/documentManagement/types"/>
    <ds:schemaRef ds:uri="http://purl.org/dc/elements/1.1/"/>
    <ds:schemaRef ds:uri="http://schemas.microsoft.com/office/2006/metadata/properties"/>
    <ds:schemaRef ds:uri="http://schemas.microsoft.com/office/infopath/2007/PartnerControls"/>
    <ds:schemaRef ds:uri="http://purl.org/dc/terms/"/>
    <ds:schemaRef ds:uri="90e23d33-b7b7-4327-a0c9-0363d1eb11cf"/>
    <ds:schemaRef ds:uri="b18b0707-605f-4842-8b3e-273ef419d883"/>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Extrac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Benjamin Pageaux</cp:lastModifiedBy>
  <cp:revision/>
  <dcterms:created xsi:type="dcterms:W3CDTF">2023-09-25T21:28:36Z</dcterms:created>
  <dcterms:modified xsi:type="dcterms:W3CDTF">2025-12-22T22:28:2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ediaServiceImageTags">
    <vt:lpwstr/>
  </property>
  <property fmtid="{D5CDD505-2E9C-101B-9397-08002B2CF9AE}" pid="3" name="ContentTypeId">
    <vt:lpwstr>0x010100FC1EF6267E213940AE2EB089A7E4C083</vt:lpwstr>
  </property>
</Properties>
</file>